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/>
  <mc:AlternateContent xmlns:mc="http://schemas.openxmlformats.org/markup-compatibility/2006">
    <mc:Choice Requires="x15">
      <x15ac:absPath xmlns:x15ac="http://schemas.microsoft.com/office/spreadsheetml/2010/11/ac" url="C:\Users\DELL\Desktop\H19投稿0402 Plos One\"/>
    </mc:Choice>
  </mc:AlternateContent>
  <xr:revisionPtr revIDLastSave="0" documentId="13_ncr:1_{CEFEC3EA-1915-4707-A89E-D8A6B5CF788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rs3741219" sheetId="5" state="hidden" r:id="rId2"/>
  </sheets>
  <calcPr calcId="191029"/>
</workbook>
</file>

<file path=xl/calcChain.xml><?xml version="1.0" encoding="utf-8"?>
<calcChain xmlns="http://schemas.openxmlformats.org/spreadsheetml/2006/main">
  <c r="V7" i="5" l="1"/>
  <c r="U7" i="5"/>
  <c r="T7" i="5"/>
  <c r="S7" i="5"/>
  <c r="O7" i="5"/>
  <c r="N7" i="5"/>
  <c r="M7" i="5"/>
  <c r="L7" i="5"/>
  <c r="V6" i="5"/>
  <c r="U6" i="5"/>
  <c r="T6" i="5"/>
  <c r="S6" i="5"/>
  <c r="O6" i="5"/>
  <c r="N6" i="5"/>
  <c r="M6" i="5"/>
  <c r="L6" i="5"/>
  <c r="V5" i="5"/>
  <c r="U5" i="5"/>
  <c r="T5" i="5"/>
  <c r="S5" i="5"/>
  <c r="O5" i="5"/>
  <c r="N5" i="5"/>
  <c r="M5" i="5"/>
  <c r="L5" i="5"/>
  <c r="V4" i="5"/>
  <c r="U4" i="5"/>
  <c r="T4" i="5"/>
  <c r="S4" i="5"/>
  <c r="O4" i="5"/>
  <c r="N4" i="5"/>
  <c r="M4" i="5"/>
  <c r="L4" i="5"/>
  <c r="V3" i="5"/>
  <c r="U3" i="5"/>
  <c r="T3" i="5"/>
  <c r="S3" i="5"/>
  <c r="O3" i="5"/>
  <c r="N3" i="5"/>
  <c r="M3" i="5"/>
  <c r="L3" i="5"/>
  <c r="V2" i="5"/>
  <c r="U2" i="5"/>
  <c r="T2" i="5"/>
  <c r="S2" i="5"/>
  <c r="O2" i="5"/>
  <c r="N2" i="5"/>
  <c r="M2" i="5"/>
  <c r="L2" i="5"/>
  <c r="G70" i="1"/>
  <c r="F70" i="1"/>
  <c r="G68" i="1"/>
  <c r="F68" i="1"/>
  <c r="G62" i="1"/>
  <c r="F62" i="1"/>
  <c r="G61" i="1"/>
  <c r="F61" i="1"/>
  <c r="G59" i="1"/>
  <c r="F59" i="1"/>
  <c r="G58" i="1"/>
  <c r="G50" i="1"/>
  <c r="F50" i="1"/>
  <c r="G45" i="1"/>
  <c r="F45" i="1"/>
  <c r="G34" i="1"/>
  <c r="F34" i="1"/>
  <c r="G31" i="1"/>
  <c r="F31" i="1"/>
  <c r="G30" i="1"/>
  <c r="F30" i="1"/>
  <c r="G28" i="1"/>
  <c r="F28" i="1"/>
  <c r="G25" i="1"/>
  <c r="F25" i="1"/>
  <c r="G13" i="1"/>
  <c r="F13" i="1"/>
  <c r="G12" i="1"/>
  <c r="F12" i="1"/>
  <c r="G11" i="1"/>
  <c r="F11" i="1"/>
  <c r="G9" i="1"/>
  <c r="F9" i="1"/>
  <c r="G5" i="1"/>
  <c r="F5" i="1"/>
</calcChain>
</file>

<file path=xl/sharedStrings.xml><?xml version="1.0" encoding="utf-8"?>
<sst xmlns="http://schemas.openxmlformats.org/spreadsheetml/2006/main" count="506" uniqueCount="96">
  <si>
    <t>First author</t>
  </si>
  <si>
    <t>Year</t>
  </si>
  <si>
    <t>Country/Region</t>
  </si>
  <si>
    <t>Racial</t>
  </si>
  <si>
    <t>Source of controls</t>
  </si>
  <si>
    <t>Case</t>
  </si>
  <si>
    <t>Control</t>
  </si>
  <si>
    <t>Genotype distribution</t>
  </si>
  <si>
    <t>Genotyping methods</t>
  </si>
  <si>
    <t>Type</t>
  </si>
  <si>
    <t>Abbreviation</t>
  </si>
  <si>
    <t>case</t>
  </si>
  <si>
    <t>control</t>
  </si>
  <si>
    <t>H19 rs2839698 G﹥A</t>
  </si>
  <si>
    <t>GG</t>
  </si>
  <si>
    <t>GA</t>
  </si>
  <si>
    <t>AA</t>
  </si>
  <si>
    <t>Li</t>
  </si>
  <si>
    <t>China</t>
  </si>
  <si>
    <t>Asian</t>
  </si>
  <si>
    <t>PB</t>
  </si>
  <si>
    <t>TaqMan</t>
  </si>
  <si>
    <t>Colorectal</t>
  </si>
  <si>
    <t>CRC</t>
  </si>
  <si>
    <t>Hua</t>
  </si>
  <si>
    <t>HB</t>
  </si>
  <si>
    <t>Bladder</t>
  </si>
  <si>
    <t>BC</t>
  </si>
  <si>
    <t>Gong</t>
  </si>
  <si>
    <t>Lung</t>
  </si>
  <si>
    <t>LC</t>
  </si>
  <si>
    <t>Yang</t>
  </si>
  <si>
    <t>Gastric</t>
  </si>
  <si>
    <t>GC</t>
  </si>
  <si>
    <t>Verhaegh</t>
  </si>
  <si>
    <t>Netherlands</t>
  </si>
  <si>
    <t>Caucasian</t>
  </si>
  <si>
    <t>Hepatocellular</t>
  </si>
  <si>
    <t>HCC</t>
  </si>
  <si>
    <t>Guo</t>
  </si>
  <si>
    <t>OSCC</t>
  </si>
  <si>
    <t>He</t>
  </si>
  <si>
    <t>Osteosarcoma</t>
  </si>
  <si>
    <t>Cui</t>
  </si>
  <si>
    <t>Breast</t>
  </si>
  <si>
    <t>BCa</t>
  </si>
  <si>
    <t>Mohammad</t>
  </si>
  <si>
    <t>Iran</t>
  </si>
  <si>
    <t>Wu</t>
  </si>
  <si>
    <t>Wang</t>
  </si>
  <si>
    <t>Lin</t>
  </si>
  <si>
    <t>Yu</t>
  </si>
  <si>
    <t>Zhang</t>
  </si>
  <si>
    <t>Ovarian</t>
  </si>
  <si>
    <t>OC</t>
  </si>
  <si>
    <t>H19 rs217727 G﹥A</t>
  </si>
  <si>
    <t>Xia</t>
  </si>
  <si>
    <t>Yin</t>
  </si>
  <si>
    <t>Abdollahzadeh</t>
  </si>
  <si>
    <t>Hu</t>
  </si>
  <si>
    <t>Pancreatic</t>
  </si>
  <si>
    <t>PC</t>
  </si>
  <si>
    <t>H19 rs2107425 C﹥T</t>
  </si>
  <si>
    <t>CC</t>
  </si>
  <si>
    <t>CT</t>
  </si>
  <si>
    <t>TT</t>
  </si>
  <si>
    <t>Song</t>
  </si>
  <si>
    <t>Mixed</t>
  </si>
  <si>
    <t>Quaye</t>
  </si>
  <si>
    <t>Barnholtz-Sloan 11</t>
  </si>
  <si>
    <t>USA</t>
  </si>
  <si>
    <t>Barnholtz_x0002_Sloan 12</t>
  </si>
  <si>
    <t>Africa</t>
  </si>
  <si>
    <t>Butt</t>
  </si>
  <si>
    <t>Sweden</t>
  </si>
  <si>
    <t>H19 rs2735971 A﹥G</t>
  </si>
  <si>
    <t>AG</t>
  </si>
  <si>
    <t>H19 rs3024270 C﹥G</t>
  </si>
  <si>
    <t>OSC</t>
  </si>
  <si>
    <t>non-TaqMan</t>
  </si>
  <si>
    <t>CC1</t>
  </si>
  <si>
    <t>TT1</t>
  </si>
  <si>
    <t>C1</t>
  </si>
  <si>
    <t>T1</t>
  </si>
  <si>
    <t>CC0</t>
  </si>
  <si>
    <t>TT0</t>
  </si>
  <si>
    <t>C0</t>
  </si>
  <si>
    <t>T0</t>
  </si>
  <si>
    <t>TC1</t>
  </si>
  <si>
    <t>TT+TC1</t>
  </si>
  <si>
    <t>CC+TC1</t>
  </si>
  <si>
    <t>TC0</t>
  </si>
  <si>
    <t>TT+TC0</t>
  </si>
  <si>
    <t>CC+TC0</t>
  </si>
  <si>
    <t>non-TaqMan</t>
    <phoneticPr fontId="11" type="noConversion"/>
  </si>
  <si>
    <t>Hua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1"/>
      <color rgb="FF000000"/>
      <name val="宋体"/>
      <charset val="134"/>
    </font>
    <font>
      <b/>
      <sz val="11"/>
      <color rgb="FF000000"/>
      <name val="宋体"/>
      <charset val="134"/>
    </font>
    <font>
      <sz val="11"/>
      <color theme="3" tint="0.39997558519241921"/>
      <name val="宋体"/>
      <charset val="134"/>
      <scheme val="minor"/>
    </font>
    <font>
      <sz val="11"/>
      <color theme="0" tint="-0.499984740745262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</font>
    <font>
      <b/>
      <sz val="11"/>
      <name val="宋体"/>
      <family val="3"/>
      <charset val="134"/>
    </font>
    <font>
      <sz val="7.95"/>
      <name val="AdvOT596495f2"/>
      <family val="1"/>
    </font>
    <font>
      <sz val="11"/>
      <color theme="0" tint="-0.499984740745262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16" fillId="3" borderId="1" xfId="0" applyFont="1" applyFill="1" applyBorder="1">
      <alignment vertical="center"/>
    </xf>
    <xf numFmtId="0" fontId="1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1"/>
  <sheetViews>
    <sheetView tabSelected="1" workbookViewId="0">
      <selection activeCell="N71" sqref="N71"/>
    </sheetView>
  </sheetViews>
  <sheetFormatPr defaultColWidth="9" defaultRowHeight="14.4"/>
  <cols>
    <col min="1" max="1" width="20.21875" customWidth="1"/>
    <col min="2" max="2" width="7.21875" customWidth="1"/>
    <col min="3" max="3" width="20.5546875" customWidth="1"/>
    <col min="4" max="4" width="12.77734375" customWidth="1"/>
    <col min="5" max="5" width="24" customWidth="1"/>
    <col min="6" max="6" width="10.6640625" customWidth="1"/>
    <col min="8" max="8" width="8.109375" customWidth="1"/>
    <col min="9" max="9" width="7.6640625" customWidth="1"/>
    <col min="10" max="11" width="8" customWidth="1"/>
    <col min="12" max="12" width="7.88671875" customWidth="1"/>
    <col min="13" max="13" width="6.6640625" customWidth="1"/>
    <col min="14" max="14" width="23.109375" style="5" customWidth="1"/>
    <col min="15" max="15" width="18.6640625" customWidth="1"/>
    <col min="16" max="16" width="14.44140625" style="5" customWidth="1"/>
  </cols>
  <sheetData>
    <row r="1" spans="1:16" s="11" customFormat="1">
      <c r="A1" s="24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/>
      <c r="J1" s="24"/>
      <c r="K1" s="24"/>
      <c r="L1" s="24"/>
      <c r="M1" s="24"/>
      <c r="N1" s="24" t="s">
        <v>8</v>
      </c>
      <c r="O1" s="24" t="s">
        <v>9</v>
      </c>
      <c r="P1" s="24" t="s">
        <v>10</v>
      </c>
    </row>
    <row r="2" spans="1:16" s="11" customFormat="1">
      <c r="A2" s="24"/>
      <c r="B2" s="24"/>
      <c r="C2" s="24"/>
      <c r="D2" s="24"/>
      <c r="E2" s="24"/>
      <c r="F2" s="24"/>
      <c r="G2" s="24"/>
      <c r="H2" s="24" t="s">
        <v>11</v>
      </c>
      <c r="I2" s="24"/>
      <c r="J2" s="24"/>
      <c r="K2" s="24" t="s">
        <v>12</v>
      </c>
      <c r="L2" s="24"/>
      <c r="M2" s="24"/>
      <c r="N2" s="24"/>
      <c r="O2" s="24"/>
      <c r="P2" s="24"/>
    </row>
    <row r="3" spans="1:16" s="11" customFormat="1">
      <c r="A3" s="23"/>
      <c r="B3" s="23"/>
      <c r="C3" s="23"/>
      <c r="D3" s="23"/>
      <c r="E3" s="23"/>
      <c r="F3" s="23"/>
      <c r="G3" s="23"/>
      <c r="H3" s="24" t="s">
        <v>13</v>
      </c>
      <c r="I3" s="24"/>
      <c r="J3" s="24"/>
      <c r="K3" s="24"/>
      <c r="L3" s="24"/>
      <c r="M3" s="24"/>
      <c r="N3" s="23"/>
      <c r="O3" s="23"/>
      <c r="P3" s="23"/>
    </row>
    <row r="4" spans="1:16" s="11" customFormat="1">
      <c r="A4" s="23"/>
      <c r="B4" s="23"/>
      <c r="C4" s="23"/>
      <c r="D4" s="23"/>
      <c r="E4" s="23"/>
      <c r="F4" s="23"/>
      <c r="G4" s="23"/>
      <c r="H4" s="25" t="s">
        <v>14</v>
      </c>
      <c r="I4" s="25" t="s">
        <v>15</v>
      </c>
      <c r="J4" s="25" t="s">
        <v>16</v>
      </c>
      <c r="K4" s="25" t="s">
        <v>14</v>
      </c>
      <c r="L4" s="25" t="s">
        <v>15</v>
      </c>
      <c r="M4" s="25" t="s">
        <v>16</v>
      </c>
      <c r="N4" s="23"/>
      <c r="O4" s="23"/>
      <c r="P4" s="23"/>
    </row>
    <row r="5" spans="1:16" s="11" customFormat="1">
      <c r="A5" s="23" t="s">
        <v>17</v>
      </c>
      <c r="B5" s="23">
        <v>2016</v>
      </c>
      <c r="C5" s="23" t="s">
        <v>18</v>
      </c>
      <c r="D5" s="23" t="s">
        <v>19</v>
      </c>
      <c r="E5" s="23" t="s">
        <v>20</v>
      </c>
      <c r="F5" s="23">
        <f>H5+I5+J5</f>
        <v>1147</v>
      </c>
      <c r="G5" s="23">
        <f>K5+L5+M5</f>
        <v>1203</v>
      </c>
      <c r="H5" s="23">
        <v>583</v>
      </c>
      <c r="I5" s="23">
        <v>462</v>
      </c>
      <c r="J5" s="23">
        <v>102</v>
      </c>
      <c r="K5" s="23">
        <v>666</v>
      </c>
      <c r="L5" s="23">
        <v>462</v>
      </c>
      <c r="M5" s="23">
        <v>75</v>
      </c>
      <c r="N5" s="23" t="s">
        <v>21</v>
      </c>
      <c r="O5" s="23" t="s">
        <v>22</v>
      </c>
      <c r="P5" s="23" t="s">
        <v>23</v>
      </c>
    </row>
    <row r="6" spans="1:16" s="11" customFormat="1">
      <c r="A6" s="23" t="s">
        <v>24</v>
      </c>
      <c r="B6" s="23">
        <v>2016</v>
      </c>
      <c r="C6" s="23" t="s">
        <v>18</v>
      </c>
      <c r="D6" s="23" t="s">
        <v>19</v>
      </c>
      <c r="E6" s="23" t="s">
        <v>25</v>
      </c>
      <c r="F6" s="23">
        <v>1049</v>
      </c>
      <c r="G6" s="23">
        <v>1397</v>
      </c>
      <c r="H6" s="23">
        <v>552</v>
      </c>
      <c r="I6" s="23">
        <v>418</v>
      </c>
      <c r="J6" s="23">
        <v>79</v>
      </c>
      <c r="K6" s="23">
        <v>729</v>
      </c>
      <c r="L6" s="23">
        <v>565</v>
      </c>
      <c r="M6" s="23">
        <v>103</v>
      </c>
      <c r="N6" s="23" t="s">
        <v>21</v>
      </c>
      <c r="O6" s="23" t="s">
        <v>26</v>
      </c>
      <c r="P6" s="23" t="s">
        <v>27</v>
      </c>
    </row>
    <row r="7" spans="1:16" s="14" customFormat="1">
      <c r="A7" s="23" t="s">
        <v>28</v>
      </c>
      <c r="B7" s="23">
        <v>2016</v>
      </c>
      <c r="C7" s="23" t="s">
        <v>18</v>
      </c>
      <c r="D7" s="23" t="s">
        <v>19</v>
      </c>
      <c r="E7" s="23" t="s">
        <v>25</v>
      </c>
      <c r="F7" s="23">
        <v>496</v>
      </c>
      <c r="G7" s="23">
        <v>206</v>
      </c>
      <c r="H7" s="23">
        <v>237</v>
      </c>
      <c r="I7" s="23">
        <v>220</v>
      </c>
      <c r="J7" s="23">
        <v>39</v>
      </c>
      <c r="K7" s="23">
        <v>99</v>
      </c>
      <c r="L7" s="23">
        <v>80</v>
      </c>
      <c r="M7" s="23">
        <v>27</v>
      </c>
      <c r="N7" s="23" t="s">
        <v>21</v>
      </c>
      <c r="O7" s="23" t="s">
        <v>29</v>
      </c>
      <c r="P7" s="23" t="s">
        <v>30</v>
      </c>
    </row>
    <row r="8" spans="1:16" s="14" customFormat="1">
      <c r="A8" s="23" t="s">
        <v>31</v>
      </c>
      <c r="B8" s="23">
        <v>2015</v>
      </c>
      <c r="C8" s="23" t="s">
        <v>18</v>
      </c>
      <c r="D8" s="23" t="s">
        <v>19</v>
      </c>
      <c r="E8" s="23" t="s">
        <v>25</v>
      </c>
      <c r="F8" s="23">
        <v>500</v>
      </c>
      <c r="G8" s="23">
        <v>500</v>
      </c>
      <c r="H8" s="23">
        <v>250</v>
      </c>
      <c r="I8" s="23">
        <v>195</v>
      </c>
      <c r="J8" s="23">
        <v>55</v>
      </c>
      <c r="K8" s="23">
        <v>284</v>
      </c>
      <c r="L8" s="23">
        <v>178</v>
      </c>
      <c r="M8" s="23">
        <v>38</v>
      </c>
      <c r="N8" s="23" t="s">
        <v>21</v>
      </c>
      <c r="O8" s="23" t="s">
        <v>32</v>
      </c>
      <c r="P8" s="23" t="s">
        <v>33</v>
      </c>
    </row>
    <row r="9" spans="1:16" s="11" customFormat="1">
      <c r="A9" s="23" t="s">
        <v>34</v>
      </c>
      <c r="B9" s="23">
        <v>2008</v>
      </c>
      <c r="C9" s="23" t="s">
        <v>35</v>
      </c>
      <c r="D9" s="23" t="s">
        <v>36</v>
      </c>
      <c r="E9" s="23" t="s">
        <v>20</v>
      </c>
      <c r="F9" s="23">
        <f>H9+I9+J9</f>
        <v>177</v>
      </c>
      <c r="G9" s="23">
        <f>K9+L9+M9</f>
        <v>204</v>
      </c>
      <c r="H9" s="23">
        <v>54</v>
      </c>
      <c r="I9" s="23">
        <v>74</v>
      </c>
      <c r="J9" s="23">
        <v>49</v>
      </c>
      <c r="K9" s="23">
        <v>52</v>
      </c>
      <c r="L9" s="23">
        <v>109</v>
      </c>
      <c r="M9" s="23">
        <v>43</v>
      </c>
      <c r="N9" s="23" t="s">
        <v>94</v>
      </c>
      <c r="O9" s="23" t="s">
        <v>26</v>
      </c>
      <c r="P9" s="23" t="s">
        <v>27</v>
      </c>
    </row>
    <row r="10" spans="1:16" s="11" customFormat="1">
      <c r="A10" s="23" t="s">
        <v>31</v>
      </c>
      <c r="B10" s="23">
        <v>2018</v>
      </c>
      <c r="C10" s="23" t="s">
        <v>18</v>
      </c>
      <c r="D10" s="23" t="s">
        <v>19</v>
      </c>
      <c r="E10" s="23" t="s">
        <v>25</v>
      </c>
      <c r="F10" s="23">
        <v>472</v>
      </c>
      <c r="G10" s="23">
        <v>472</v>
      </c>
      <c r="H10" s="23">
        <v>215</v>
      </c>
      <c r="I10" s="23">
        <v>211</v>
      </c>
      <c r="J10" s="23">
        <v>40</v>
      </c>
      <c r="K10" s="23">
        <v>245</v>
      </c>
      <c r="L10" s="23">
        <v>185</v>
      </c>
      <c r="M10" s="23">
        <v>32</v>
      </c>
      <c r="N10" s="23" t="s">
        <v>94</v>
      </c>
      <c r="O10" s="23" t="s">
        <v>37</v>
      </c>
      <c r="P10" s="23" t="s">
        <v>38</v>
      </c>
    </row>
    <row r="11" spans="1:16" s="11" customFormat="1">
      <c r="A11" s="23" t="s">
        <v>39</v>
      </c>
      <c r="B11" s="23">
        <v>2017</v>
      </c>
      <c r="C11" s="23" t="s">
        <v>18</v>
      </c>
      <c r="D11" s="23" t="s">
        <v>19</v>
      </c>
      <c r="E11" s="23" t="s">
        <v>25</v>
      </c>
      <c r="F11" s="23">
        <f>H11+I11+J11</f>
        <v>362</v>
      </c>
      <c r="G11" s="23">
        <f>K11+L11+M11</f>
        <v>741</v>
      </c>
      <c r="H11" s="23">
        <v>133</v>
      </c>
      <c r="I11" s="23">
        <v>171</v>
      </c>
      <c r="J11" s="23">
        <v>58</v>
      </c>
      <c r="K11" s="23">
        <v>244</v>
      </c>
      <c r="L11" s="23">
        <v>377</v>
      </c>
      <c r="M11" s="23">
        <v>120</v>
      </c>
      <c r="N11" s="23" t="s">
        <v>94</v>
      </c>
      <c r="O11" s="23" t="s">
        <v>40</v>
      </c>
      <c r="P11" s="23" t="s">
        <v>40</v>
      </c>
    </row>
    <row r="12" spans="1:16" s="11" customFormat="1">
      <c r="A12" s="23" t="s">
        <v>41</v>
      </c>
      <c r="B12" s="23">
        <v>2017</v>
      </c>
      <c r="C12" s="23" t="s">
        <v>18</v>
      </c>
      <c r="D12" s="23" t="s">
        <v>19</v>
      </c>
      <c r="E12" s="23" t="s">
        <v>25</v>
      </c>
      <c r="F12" s="23">
        <f>H12+I12+J12</f>
        <v>193</v>
      </c>
      <c r="G12" s="23">
        <f>K12+L12+M12</f>
        <v>383</v>
      </c>
      <c r="H12" s="23">
        <v>83</v>
      </c>
      <c r="I12" s="23">
        <v>98</v>
      </c>
      <c r="J12" s="23">
        <v>12</v>
      </c>
      <c r="K12" s="23">
        <v>178</v>
      </c>
      <c r="L12" s="23">
        <v>175</v>
      </c>
      <c r="M12" s="23">
        <v>30</v>
      </c>
      <c r="N12" s="23" t="s">
        <v>21</v>
      </c>
      <c r="O12" s="23" t="s">
        <v>42</v>
      </c>
      <c r="P12" s="23" t="s">
        <v>42</v>
      </c>
    </row>
    <row r="13" spans="1:16" s="9" customFormat="1">
      <c r="A13" s="23" t="s">
        <v>43</v>
      </c>
      <c r="B13" s="23">
        <v>2018</v>
      </c>
      <c r="C13" s="23" t="s">
        <v>18</v>
      </c>
      <c r="D13" s="23" t="s">
        <v>19</v>
      </c>
      <c r="E13" s="23" t="s">
        <v>25</v>
      </c>
      <c r="F13" s="23">
        <f>H13+I13+J13</f>
        <v>1491</v>
      </c>
      <c r="G13" s="23">
        <f>K13+L13+M13</f>
        <v>1677</v>
      </c>
      <c r="H13" s="23">
        <v>801</v>
      </c>
      <c r="I13" s="23">
        <v>568</v>
      </c>
      <c r="J13" s="23">
        <v>122</v>
      </c>
      <c r="K13" s="23">
        <v>875</v>
      </c>
      <c r="L13" s="23">
        <v>673</v>
      </c>
      <c r="M13" s="23">
        <v>129</v>
      </c>
      <c r="N13" s="23" t="s">
        <v>21</v>
      </c>
      <c r="O13" s="23" t="s">
        <v>44</v>
      </c>
      <c r="P13" s="23" t="s">
        <v>45</v>
      </c>
    </row>
    <row r="14" spans="1:16" s="15" customFormat="1">
      <c r="A14" s="26" t="s">
        <v>46</v>
      </c>
      <c r="B14" s="23">
        <v>2019</v>
      </c>
      <c r="C14" s="23" t="s">
        <v>47</v>
      </c>
      <c r="D14" s="23" t="s">
        <v>19</v>
      </c>
      <c r="E14" s="23" t="s">
        <v>25</v>
      </c>
      <c r="F14" s="23">
        <v>111</v>
      </c>
      <c r="G14" s="23">
        <v>130</v>
      </c>
      <c r="H14" s="23">
        <v>15</v>
      </c>
      <c r="I14" s="23">
        <v>57</v>
      </c>
      <c r="J14" s="23">
        <v>39</v>
      </c>
      <c r="K14" s="23">
        <v>53</v>
      </c>
      <c r="L14" s="23">
        <v>55</v>
      </c>
      <c r="M14" s="23">
        <v>22</v>
      </c>
      <c r="N14" s="23" t="s">
        <v>94</v>
      </c>
      <c r="O14" s="23" t="s">
        <v>44</v>
      </c>
      <c r="P14" s="23" t="s">
        <v>45</v>
      </c>
    </row>
    <row r="15" spans="1:16" s="15" customFormat="1">
      <c r="A15" s="26" t="s">
        <v>48</v>
      </c>
      <c r="B15" s="23">
        <v>2019</v>
      </c>
      <c r="C15" s="23" t="s">
        <v>18</v>
      </c>
      <c r="D15" s="23" t="s">
        <v>19</v>
      </c>
      <c r="E15" s="23" t="s">
        <v>25</v>
      </c>
      <c r="F15" s="23">
        <v>359</v>
      </c>
      <c r="G15" s="23">
        <v>1190</v>
      </c>
      <c r="H15" s="23">
        <v>140</v>
      </c>
      <c r="I15" s="23">
        <v>178</v>
      </c>
      <c r="J15" s="23">
        <v>41</v>
      </c>
      <c r="K15" s="23">
        <v>532</v>
      </c>
      <c r="L15" s="23">
        <v>524</v>
      </c>
      <c r="M15" s="23">
        <v>134</v>
      </c>
      <c r="N15" s="26" t="s">
        <v>21</v>
      </c>
      <c r="O15" s="23" t="s">
        <v>37</v>
      </c>
      <c r="P15" s="23" t="s">
        <v>38</v>
      </c>
    </row>
    <row r="16" spans="1:16" s="15" customFormat="1">
      <c r="A16" s="26" t="s">
        <v>31</v>
      </c>
      <c r="B16" s="23">
        <v>2019</v>
      </c>
      <c r="C16" s="23" t="s">
        <v>18</v>
      </c>
      <c r="D16" s="23" t="s">
        <v>19</v>
      </c>
      <c r="E16" s="23" t="s">
        <v>25</v>
      </c>
      <c r="F16" s="23">
        <v>431</v>
      </c>
      <c r="G16" s="23">
        <v>431</v>
      </c>
      <c r="H16" s="23">
        <v>206</v>
      </c>
      <c r="I16" s="23">
        <v>170</v>
      </c>
      <c r="J16" s="23">
        <v>55</v>
      </c>
      <c r="K16" s="23">
        <v>192</v>
      </c>
      <c r="L16" s="23">
        <v>184</v>
      </c>
      <c r="M16" s="23">
        <v>55</v>
      </c>
      <c r="N16" s="23" t="s">
        <v>94</v>
      </c>
      <c r="O16" s="23" t="s">
        <v>26</v>
      </c>
      <c r="P16" s="23" t="s">
        <v>27</v>
      </c>
    </row>
    <row r="17" spans="1:17" s="15" customFormat="1">
      <c r="A17" s="26" t="s">
        <v>49</v>
      </c>
      <c r="B17" s="23">
        <v>2019</v>
      </c>
      <c r="C17" s="23" t="s">
        <v>18</v>
      </c>
      <c r="D17" s="23" t="s">
        <v>19</v>
      </c>
      <c r="E17" s="23" t="s">
        <v>25</v>
      </c>
      <c r="F17" s="23">
        <v>563</v>
      </c>
      <c r="G17" s="23">
        <v>1532</v>
      </c>
      <c r="H17" s="23">
        <v>277</v>
      </c>
      <c r="I17" s="23">
        <v>225</v>
      </c>
      <c r="J17" s="23">
        <v>61</v>
      </c>
      <c r="K17" s="23">
        <v>712</v>
      </c>
      <c r="L17" s="23">
        <v>645</v>
      </c>
      <c r="M17" s="23">
        <v>175</v>
      </c>
      <c r="N17" s="26" t="s">
        <v>21</v>
      </c>
      <c r="O17" s="23" t="s">
        <v>29</v>
      </c>
      <c r="P17" s="23" t="s">
        <v>30</v>
      </c>
    </row>
    <row r="18" spans="1:17" s="13" customFormat="1">
      <c r="A18" s="26" t="s">
        <v>50</v>
      </c>
      <c r="B18" s="23">
        <v>2017</v>
      </c>
      <c r="C18" s="23" t="s">
        <v>18</v>
      </c>
      <c r="D18" s="23" t="s">
        <v>19</v>
      </c>
      <c r="E18" s="23" t="s">
        <v>25</v>
      </c>
      <c r="F18" s="23">
        <v>1005</v>
      </c>
      <c r="G18" s="23">
        <v>1020</v>
      </c>
      <c r="H18" s="23">
        <v>452</v>
      </c>
      <c r="I18" s="23">
        <v>440</v>
      </c>
      <c r="J18" s="23">
        <v>113</v>
      </c>
      <c r="K18" s="23">
        <v>484</v>
      </c>
      <c r="L18" s="23">
        <v>432</v>
      </c>
      <c r="M18" s="23">
        <v>104</v>
      </c>
      <c r="N18" s="23" t="s">
        <v>94</v>
      </c>
      <c r="O18" s="23" t="s">
        <v>44</v>
      </c>
      <c r="P18" s="23" t="s">
        <v>45</v>
      </c>
    </row>
    <row r="19" spans="1:17" s="13" customFormat="1">
      <c r="A19" s="26" t="s">
        <v>51</v>
      </c>
      <c r="B19" s="23">
        <v>2020</v>
      </c>
      <c r="C19" s="23" t="s">
        <v>18</v>
      </c>
      <c r="D19" s="23" t="s">
        <v>19</v>
      </c>
      <c r="E19" s="23" t="s">
        <v>25</v>
      </c>
      <c r="F19" s="23">
        <v>315</v>
      </c>
      <c r="G19" s="23">
        <v>441</v>
      </c>
      <c r="H19" s="23">
        <v>134</v>
      </c>
      <c r="I19" s="23">
        <v>140</v>
      </c>
      <c r="J19" s="23">
        <v>40</v>
      </c>
      <c r="K19" s="23">
        <v>154</v>
      </c>
      <c r="L19" s="23">
        <v>211</v>
      </c>
      <c r="M19" s="23">
        <v>74</v>
      </c>
      <c r="N19" s="23" t="s">
        <v>94</v>
      </c>
      <c r="O19" s="23" t="s">
        <v>22</v>
      </c>
      <c r="P19" s="23" t="s">
        <v>23</v>
      </c>
    </row>
    <row r="20" spans="1:17" s="13" customFormat="1">
      <c r="A20" s="26" t="s">
        <v>52</v>
      </c>
      <c r="B20" s="23">
        <v>2020</v>
      </c>
      <c r="C20" s="23" t="s">
        <v>18</v>
      </c>
      <c r="D20" s="23" t="s">
        <v>19</v>
      </c>
      <c r="E20" s="23" t="s">
        <v>25</v>
      </c>
      <c r="F20" s="23">
        <v>201</v>
      </c>
      <c r="G20" s="23">
        <v>196</v>
      </c>
      <c r="H20" s="23">
        <v>70</v>
      </c>
      <c r="I20" s="23">
        <v>93</v>
      </c>
      <c r="J20" s="23">
        <v>38</v>
      </c>
      <c r="K20" s="23">
        <v>92</v>
      </c>
      <c r="L20" s="23">
        <v>88</v>
      </c>
      <c r="M20" s="23">
        <v>16</v>
      </c>
      <c r="N20" s="23" t="s">
        <v>94</v>
      </c>
      <c r="O20" s="23" t="s">
        <v>53</v>
      </c>
      <c r="P20" s="23" t="s">
        <v>54</v>
      </c>
    </row>
    <row r="21" spans="1:17" s="15" customFormat="1">
      <c r="A21" s="26"/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6"/>
      <c r="O21" s="23"/>
      <c r="P21" s="23"/>
    </row>
    <row r="22" spans="1:17" s="11" customFormat="1">
      <c r="A22" s="23"/>
      <c r="B22" s="23"/>
      <c r="C22" s="23"/>
      <c r="D22" s="23"/>
      <c r="E22" s="23"/>
      <c r="F22" s="23"/>
      <c r="G22" s="23"/>
      <c r="H22" s="24" t="s">
        <v>55</v>
      </c>
      <c r="I22" s="24"/>
      <c r="J22" s="24"/>
      <c r="K22" s="24"/>
      <c r="L22" s="24"/>
      <c r="M22" s="24"/>
      <c r="N22" s="28"/>
      <c r="O22" s="23"/>
      <c r="P22" s="23"/>
    </row>
    <row r="23" spans="1:17" s="11" customFormat="1">
      <c r="A23" s="23"/>
      <c r="B23" s="23"/>
      <c r="C23" s="23"/>
      <c r="D23" s="23"/>
      <c r="E23" s="23"/>
      <c r="F23" s="23"/>
      <c r="G23" s="23"/>
      <c r="H23" s="25" t="s">
        <v>14</v>
      </c>
      <c r="I23" s="25" t="s">
        <v>15</v>
      </c>
      <c r="J23" s="25" t="s">
        <v>16</v>
      </c>
      <c r="K23" s="25" t="s">
        <v>14</v>
      </c>
      <c r="L23" s="25" t="s">
        <v>15</v>
      </c>
      <c r="M23" s="25" t="s">
        <v>16</v>
      </c>
      <c r="N23" s="23"/>
      <c r="O23" s="23"/>
      <c r="P23" s="23"/>
    </row>
    <row r="24" spans="1:17" s="16" customFormat="1">
      <c r="A24" s="23" t="s">
        <v>24</v>
      </c>
      <c r="B24" s="23">
        <v>2016</v>
      </c>
      <c r="C24" s="23" t="s">
        <v>18</v>
      </c>
      <c r="D24" s="23" t="s">
        <v>19</v>
      </c>
      <c r="E24" s="23" t="s">
        <v>25</v>
      </c>
      <c r="F24" s="23">
        <v>1046</v>
      </c>
      <c r="G24" s="23">
        <v>1394</v>
      </c>
      <c r="H24" s="23">
        <v>431</v>
      </c>
      <c r="I24" s="23">
        <v>467</v>
      </c>
      <c r="J24" s="23">
        <v>148</v>
      </c>
      <c r="K24" s="23">
        <v>573</v>
      </c>
      <c r="L24" s="23">
        <v>665</v>
      </c>
      <c r="M24" s="23">
        <v>156</v>
      </c>
      <c r="N24" s="23" t="s">
        <v>21</v>
      </c>
      <c r="O24" s="23" t="s">
        <v>26</v>
      </c>
      <c r="P24" s="23" t="s">
        <v>27</v>
      </c>
      <c r="Q24" s="29"/>
    </row>
    <row r="25" spans="1:17" s="16" customFormat="1">
      <c r="A25" s="23" t="s">
        <v>17</v>
      </c>
      <c r="B25" s="23">
        <v>2016</v>
      </c>
      <c r="C25" s="23" t="s">
        <v>18</v>
      </c>
      <c r="D25" s="23" t="s">
        <v>19</v>
      </c>
      <c r="E25" s="23" t="s">
        <v>20</v>
      </c>
      <c r="F25" s="23">
        <f>H25+I25+J25</f>
        <v>1147</v>
      </c>
      <c r="G25" s="23">
        <f>K25+L25+M25</f>
        <v>1203</v>
      </c>
      <c r="H25" s="23">
        <v>480</v>
      </c>
      <c r="I25" s="23">
        <v>514</v>
      </c>
      <c r="J25" s="23">
        <v>153</v>
      </c>
      <c r="K25" s="23">
        <v>456</v>
      </c>
      <c r="L25" s="23">
        <v>570</v>
      </c>
      <c r="M25" s="23">
        <v>177</v>
      </c>
      <c r="N25" s="23" t="s">
        <v>21</v>
      </c>
      <c r="O25" s="23" t="s">
        <v>22</v>
      </c>
      <c r="P25" s="23" t="s">
        <v>23</v>
      </c>
      <c r="Q25" s="29"/>
    </row>
    <row r="26" spans="1:17" s="16" customFormat="1">
      <c r="A26" s="23" t="s">
        <v>56</v>
      </c>
      <c r="B26" s="23">
        <v>2016</v>
      </c>
      <c r="C26" s="23" t="s">
        <v>18</v>
      </c>
      <c r="D26" s="23" t="s">
        <v>19</v>
      </c>
      <c r="E26" s="23" t="s">
        <v>20</v>
      </c>
      <c r="F26" s="23">
        <v>464</v>
      </c>
      <c r="G26" s="23">
        <v>467</v>
      </c>
      <c r="H26" s="23">
        <v>160</v>
      </c>
      <c r="I26" s="23">
        <v>156</v>
      </c>
      <c r="J26" s="23">
        <v>148</v>
      </c>
      <c r="K26" s="23">
        <v>139</v>
      </c>
      <c r="L26" s="23">
        <v>212</v>
      </c>
      <c r="M26" s="23">
        <v>116</v>
      </c>
      <c r="N26" s="23" t="s">
        <v>94</v>
      </c>
      <c r="O26" s="23" t="s">
        <v>44</v>
      </c>
      <c r="P26" s="23" t="s">
        <v>45</v>
      </c>
      <c r="Q26" s="29"/>
    </row>
    <row r="27" spans="1:17" s="16" customFormat="1">
      <c r="A27" s="23" t="s">
        <v>31</v>
      </c>
      <c r="B27" s="23">
        <v>2015</v>
      </c>
      <c r="C27" s="23" t="s">
        <v>18</v>
      </c>
      <c r="D27" s="23" t="s">
        <v>19</v>
      </c>
      <c r="E27" s="23" t="s">
        <v>25</v>
      </c>
      <c r="F27" s="23">
        <v>500</v>
      </c>
      <c r="G27" s="23">
        <v>500</v>
      </c>
      <c r="H27" s="23">
        <v>160</v>
      </c>
      <c r="I27" s="23">
        <v>252</v>
      </c>
      <c r="J27" s="23">
        <v>88</v>
      </c>
      <c r="K27" s="23">
        <v>193</v>
      </c>
      <c r="L27" s="23">
        <v>244</v>
      </c>
      <c r="M27" s="23">
        <v>63</v>
      </c>
      <c r="N27" s="23" t="s">
        <v>21</v>
      </c>
      <c r="O27" s="23" t="s">
        <v>32</v>
      </c>
      <c r="P27" s="23" t="s">
        <v>33</v>
      </c>
      <c r="Q27" s="29"/>
    </row>
    <row r="28" spans="1:17" s="11" customFormat="1">
      <c r="A28" s="23" t="s">
        <v>34</v>
      </c>
      <c r="B28" s="23">
        <v>2008</v>
      </c>
      <c r="C28" s="23" t="s">
        <v>35</v>
      </c>
      <c r="D28" s="23" t="s">
        <v>36</v>
      </c>
      <c r="E28" s="23" t="s">
        <v>20</v>
      </c>
      <c r="F28" s="23">
        <f>H28+I28+J28</f>
        <v>177</v>
      </c>
      <c r="G28" s="23">
        <f>K28+L28+M28</f>
        <v>204</v>
      </c>
      <c r="H28" s="23">
        <v>114</v>
      </c>
      <c r="I28" s="23">
        <v>59</v>
      </c>
      <c r="J28" s="23">
        <v>4</v>
      </c>
      <c r="K28" s="23">
        <v>115</v>
      </c>
      <c r="L28" s="23">
        <v>80</v>
      </c>
      <c r="M28" s="23">
        <v>9</v>
      </c>
      <c r="N28" s="23" t="s">
        <v>94</v>
      </c>
      <c r="O28" s="23" t="s">
        <v>26</v>
      </c>
      <c r="P28" s="23" t="s">
        <v>27</v>
      </c>
      <c r="Q28" s="30"/>
    </row>
    <row r="29" spans="1:17" s="11" customFormat="1">
      <c r="A29" s="23" t="s">
        <v>57</v>
      </c>
      <c r="B29" s="23">
        <v>2018</v>
      </c>
      <c r="C29" s="23" t="s">
        <v>18</v>
      </c>
      <c r="D29" s="23" t="s">
        <v>19</v>
      </c>
      <c r="E29" s="23" t="s">
        <v>20</v>
      </c>
      <c r="F29" s="23">
        <v>556</v>
      </c>
      <c r="G29" s="23">
        <v>395</v>
      </c>
      <c r="H29" s="23">
        <v>204</v>
      </c>
      <c r="I29" s="23">
        <v>264</v>
      </c>
      <c r="J29" s="23">
        <v>88</v>
      </c>
      <c r="K29" s="23">
        <v>165</v>
      </c>
      <c r="L29" s="23">
        <v>172</v>
      </c>
      <c r="M29" s="23">
        <v>58</v>
      </c>
      <c r="N29" s="23" t="s">
        <v>94</v>
      </c>
      <c r="O29" s="23" t="s">
        <v>29</v>
      </c>
      <c r="P29" s="23" t="s">
        <v>30</v>
      </c>
      <c r="Q29" s="30"/>
    </row>
    <row r="30" spans="1:17" s="11" customFormat="1">
      <c r="A30" s="23" t="s">
        <v>39</v>
      </c>
      <c r="B30" s="23">
        <v>2017</v>
      </c>
      <c r="C30" s="23" t="s">
        <v>18</v>
      </c>
      <c r="D30" s="23" t="s">
        <v>19</v>
      </c>
      <c r="E30" s="23" t="s">
        <v>25</v>
      </c>
      <c r="F30" s="23">
        <f>H30+I30+J30</f>
        <v>362</v>
      </c>
      <c r="G30" s="23">
        <f>K30+L30+M30</f>
        <v>740</v>
      </c>
      <c r="H30" s="23">
        <v>101</v>
      </c>
      <c r="I30" s="23">
        <v>181</v>
      </c>
      <c r="J30" s="23">
        <v>80</v>
      </c>
      <c r="K30" s="23">
        <v>255</v>
      </c>
      <c r="L30" s="23">
        <v>348</v>
      </c>
      <c r="M30" s="23">
        <v>137</v>
      </c>
      <c r="N30" s="23" t="s">
        <v>94</v>
      </c>
      <c r="O30" s="23" t="s">
        <v>40</v>
      </c>
      <c r="P30" s="23" t="s">
        <v>40</v>
      </c>
      <c r="Q30" s="30"/>
    </row>
    <row r="31" spans="1:17" s="11" customFormat="1">
      <c r="A31" s="23" t="s">
        <v>41</v>
      </c>
      <c r="B31" s="23">
        <v>2017</v>
      </c>
      <c r="C31" s="23" t="s">
        <v>18</v>
      </c>
      <c r="D31" s="23" t="s">
        <v>19</v>
      </c>
      <c r="E31" s="23" t="s">
        <v>25</v>
      </c>
      <c r="F31" s="23">
        <f>H31+I31+J31</f>
        <v>193</v>
      </c>
      <c r="G31" s="23">
        <f>K31+L31+M31</f>
        <v>383</v>
      </c>
      <c r="H31" s="23">
        <v>79</v>
      </c>
      <c r="I31" s="23">
        <v>102</v>
      </c>
      <c r="J31" s="23">
        <v>12</v>
      </c>
      <c r="K31" s="23">
        <v>195</v>
      </c>
      <c r="L31" s="23">
        <v>165</v>
      </c>
      <c r="M31" s="23">
        <v>23</v>
      </c>
      <c r="N31" s="23" t="s">
        <v>21</v>
      </c>
      <c r="O31" s="23" t="s">
        <v>42</v>
      </c>
      <c r="P31" s="23" t="s">
        <v>42</v>
      </c>
      <c r="Q31" s="30"/>
    </row>
    <row r="32" spans="1:17" s="11" customFormat="1">
      <c r="A32" s="23" t="s">
        <v>58</v>
      </c>
      <c r="B32" s="23">
        <v>2018</v>
      </c>
      <c r="C32" s="23" t="s">
        <v>47</v>
      </c>
      <c r="D32" s="23" t="s">
        <v>19</v>
      </c>
      <c r="E32" s="23" t="s">
        <v>25</v>
      </c>
      <c r="F32" s="23">
        <v>150</v>
      </c>
      <c r="G32" s="23">
        <v>100</v>
      </c>
      <c r="H32" s="23">
        <v>116</v>
      </c>
      <c r="I32" s="23">
        <v>29</v>
      </c>
      <c r="J32" s="23">
        <v>5</v>
      </c>
      <c r="K32" s="23">
        <v>86</v>
      </c>
      <c r="L32" s="23">
        <v>14</v>
      </c>
      <c r="M32" s="23">
        <v>0</v>
      </c>
      <c r="N32" s="23" t="s">
        <v>94</v>
      </c>
      <c r="O32" s="23" t="s">
        <v>44</v>
      </c>
      <c r="P32" s="23" t="s">
        <v>45</v>
      </c>
      <c r="Q32" s="30"/>
    </row>
    <row r="33" spans="1:17" s="9" customFormat="1">
      <c r="A33" s="23" t="s">
        <v>43</v>
      </c>
      <c r="B33" s="23">
        <v>2018</v>
      </c>
      <c r="C33" s="23" t="s">
        <v>18</v>
      </c>
      <c r="D33" s="23" t="s">
        <v>19</v>
      </c>
      <c r="E33" s="23" t="s">
        <v>25</v>
      </c>
      <c r="F33" s="23">
        <v>1488</v>
      </c>
      <c r="G33" s="23">
        <v>1675</v>
      </c>
      <c r="H33" s="23">
        <v>611</v>
      </c>
      <c r="I33" s="23">
        <v>692</v>
      </c>
      <c r="J33" s="23">
        <v>185</v>
      </c>
      <c r="K33" s="23">
        <v>685</v>
      </c>
      <c r="L33" s="23">
        <v>773</v>
      </c>
      <c r="M33" s="23">
        <v>217</v>
      </c>
      <c r="N33" s="23" t="s">
        <v>21</v>
      </c>
      <c r="O33" s="23" t="s">
        <v>44</v>
      </c>
      <c r="P33" s="23" t="s">
        <v>45</v>
      </c>
      <c r="Q33" s="22"/>
    </row>
    <row r="34" spans="1:17" s="9" customFormat="1">
      <c r="A34" s="23" t="s">
        <v>59</v>
      </c>
      <c r="B34" s="23">
        <v>2017</v>
      </c>
      <c r="C34" s="23" t="s">
        <v>18</v>
      </c>
      <c r="D34" s="23" t="s">
        <v>19</v>
      </c>
      <c r="E34" s="23" t="s">
        <v>25</v>
      </c>
      <c r="F34" s="23">
        <f>H34+I34+J34</f>
        <v>416</v>
      </c>
      <c r="G34" s="23">
        <f>K34+L34+M34</f>
        <v>416</v>
      </c>
      <c r="H34" s="23">
        <v>133</v>
      </c>
      <c r="I34" s="23">
        <v>200</v>
      </c>
      <c r="J34" s="23">
        <v>83</v>
      </c>
      <c r="K34" s="23">
        <v>128</v>
      </c>
      <c r="L34" s="23">
        <v>196</v>
      </c>
      <c r="M34" s="23">
        <v>92</v>
      </c>
      <c r="N34" s="23" t="s">
        <v>21</v>
      </c>
      <c r="O34" s="23" t="s">
        <v>60</v>
      </c>
      <c r="P34" s="23" t="s">
        <v>61</v>
      </c>
      <c r="Q34" s="22"/>
    </row>
    <row r="35" spans="1:17" s="15" customFormat="1">
      <c r="A35" s="26" t="s">
        <v>46</v>
      </c>
      <c r="B35" s="23">
        <v>2019</v>
      </c>
      <c r="C35" s="23" t="s">
        <v>47</v>
      </c>
      <c r="D35" s="23" t="s">
        <v>19</v>
      </c>
      <c r="E35" s="23" t="s">
        <v>25</v>
      </c>
      <c r="F35" s="23">
        <v>111</v>
      </c>
      <c r="G35" s="23">
        <v>130</v>
      </c>
      <c r="H35" s="23">
        <v>79</v>
      </c>
      <c r="I35" s="23">
        <v>30</v>
      </c>
      <c r="J35" s="23">
        <v>2</v>
      </c>
      <c r="K35" s="23">
        <v>64</v>
      </c>
      <c r="L35" s="23">
        <v>54</v>
      </c>
      <c r="M35" s="23">
        <v>12</v>
      </c>
      <c r="N35" s="23" t="s">
        <v>94</v>
      </c>
      <c r="O35" s="23" t="s">
        <v>44</v>
      </c>
      <c r="P35" s="23" t="s">
        <v>45</v>
      </c>
      <c r="Q35" s="31"/>
    </row>
    <row r="36" spans="1:17" s="15" customFormat="1">
      <c r="A36" s="26" t="s">
        <v>48</v>
      </c>
      <c r="B36" s="23">
        <v>2019</v>
      </c>
      <c r="C36" s="23" t="s">
        <v>18</v>
      </c>
      <c r="D36" s="23" t="s">
        <v>19</v>
      </c>
      <c r="E36" s="23" t="s">
        <v>25</v>
      </c>
      <c r="F36" s="23">
        <v>359</v>
      </c>
      <c r="G36" s="23">
        <v>1190</v>
      </c>
      <c r="H36" s="23">
        <v>154</v>
      </c>
      <c r="I36" s="23">
        <v>170</v>
      </c>
      <c r="J36" s="23">
        <v>35</v>
      </c>
      <c r="K36" s="23">
        <v>495</v>
      </c>
      <c r="L36" s="23">
        <v>539</v>
      </c>
      <c r="M36" s="23">
        <v>156</v>
      </c>
      <c r="N36" s="26" t="s">
        <v>21</v>
      </c>
      <c r="O36" s="23" t="s">
        <v>37</v>
      </c>
      <c r="P36" s="23" t="s">
        <v>38</v>
      </c>
      <c r="Q36" s="31"/>
    </row>
    <row r="37" spans="1:17" s="15" customFormat="1">
      <c r="A37" s="26" t="s">
        <v>31</v>
      </c>
      <c r="B37" s="23">
        <v>2019</v>
      </c>
      <c r="C37" s="23" t="s">
        <v>18</v>
      </c>
      <c r="D37" s="23" t="s">
        <v>19</v>
      </c>
      <c r="E37" s="23" t="s">
        <v>25</v>
      </c>
      <c r="F37" s="23">
        <v>431</v>
      </c>
      <c r="G37" s="23">
        <v>431</v>
      </c>
      <c r="H37" s="23">
        <v>185</v>
      </c>
      <c r="I37" s="23">
        <v>202</v>
      </c>
      <c r="J37" s="23">
        <v>44</v>
      </c>
      <c r="K37" s="23">
        <v>191</v>
      </c>
      <c r="L37" s="23">
        <v>188</v>
      </c>
      <c r="M37" s="23">
        <v>52</v>
      </c>
      <c r="N37" s="23" t="s">
        <v>94</v>
      </c>
      <c r="O37" s="23" t="s">
        <v>26</v>
      </c>
      <c r="P37" s="23" t="s">
        <v>27</v>
      </c>
      <c r="Q37" s="31"/>
    </row>
    <row r="38" spans="1:17" s="15" customFormat="1">
      <c r="A38" s="26" t="s">
        <v>49</v>
      </c>
      <c r="B38" s="23">
        <v>2019</v>
      </c>
      <c r="C38" s="23" t="s">
        <v>18</v>
      </c>
      <c r="D38" s="23" t="s">
        <v>19</v>
      </c>
      <c r="E38" s="23" t="s">
        <v>25</v>
      </c>
      <c r="F38" s="23">
        <v>564</v>
      </c>
      <c r="G38" s="23">
        <v>1535</v>
      </c>
      <c r="H38" s="23">
        <v>162</v>
      </c>
      <c r="I38" s="23">
        <v>277</v>
      </c>
      <c r="J38" s="23">
        <v>125</v>
      </c>
      <c r="K38" s="23">
        <v>493</v>
      </c>
      <c r="L38" s="23">
        <v>751</v>
      </c>
      <c r="M38" s="23">
        <v>291</v>
      </c>
      <c r="N38" s="26" t="s">
        <v>21</v>
      </c>
      <c r="O38" s="23" t="s">
        <v>29</v>
      </c>
      <c r="P38" s="23" t="s">
        <v>30</v>
      </c>
      <c r="Q38" s="31"/>
    </row>
    <row r="39" spans="1:17" s="15" customFormat="1">
      <c r="A39" s="26" t="s">
        <v>17</v>
      </c>
      <c r="B39" s="23">
        <v>2019</v>
      </c>
      <c r="C39" s="23" t="s">
        <v>18</v>
      </c>
      <c r="D39" s="23" t="s">
        <v>19</v>
      </c>
      <c r="E39" s="23" t="s">
        <v>25</v>
      </c>
      <c r="F39" s="23">
        <v>200</v>
      </c>
      <c r="G39" s="23">
        <v>200</v>
      </c>
      <c r="H39" s="23">
        <v>51</v>
      </c>
      <c r="I39" s="23">
        <v>140</v>
      </c>
      <c r="J39" s="23">
        <v>9</v>
      </c>
      <c r="K39" s="23">
        <v>84</v>
      </c>
      <c r="L39" s="23">
        <v>90</v>
      </c>
      <c r="M39" s="23">
        <v>26</v>
      </c>
      <c r="N39" s="26" t="s">
        <v>21</v>
      </c>
      <c r="O39" s="23" t="s">
        <v>26</v>
      </c>
      <c r="P39" s="23" t="s">
        <v>27</v>
      </c>
      <c r="Q39" s="31"/>
    </row>
    <row r="40" spans="1:17" s="13" customFormat="1">
      <c r="A40" s="26" t="s">
        <v>50</v>
      </c>
      <c r="B40" s="23">
        <v>2017</v>
      </c>
      <c r="C40" s="23" t="s">
        <v>18</v>
      </c>
      <c r="D40" s="23" t="s">
        <v>19</v>
      </c>
      <c r="E40" s="23" t="s">
        <v>25</v>
      </c>
      <c r="F40" s="23">
        <v>1005</v>
      </c>
      <c r="G40" s="23">
        <v>1020</v>
      </c>
      <c r="H40" s="23">
        <v>403</v>
      </c>
      <c r="I40" s="23">
        <v>471</v>
      </c>
      <c r="J40" s="23">
        <v>131</v>
      </c>
      <c r="K40" s="23">
        <v>465</v>
      </c>
      <c r="L40" s="23">
        <v>450</v>
      </c>
      <c r="M40" s="23">
        <v>105</v>
      </c>
      <c r="N40" s="23" t="s">
        <v>94</v>
      </c>
      <c r="O40" s="23" t="s">
        <v>44</v>
      </c>
      <c r="P40" s="23" t="s">
        <v>45</v>
      </c>
      <c r="Q40" s="32"/>
    </row>
    <row r="41" spans="1:17" s="13" customFormat="1">
      <c r="A41" s="26" t="s">
        <v>17</v>
      </c>
      <c r="B41" s="23">
        <v>2018</v>
      </c>
      <c r="C41" s="23" t="s">
        <v>18</v>
      </c>
      <c r="D41" s="23" t="s">
        <v>19</v>
      </c>
      <c r="E41" s="23" t="s">
        <v>25</v>
      </c>
      <c r="F41" s="23">
        <v>555</v>
      </c>
      <c r="G41" s="23">
        <v>618</v>
      </c>
      <c r="H41" s="23">
        <v>210</v>
      </c>
      <c r="I41" s="23">
        <v>250</v>
      </c>
      <c r="J41" s="23">
        <v>95</v>
      </c>
      <c r="K41" s="23">
        <v>246</v>
      </c>
      <c r="L41" s="23">
        <v>305</v>
      </c>
      <c r="M41" s="23">
        <v>97</v>
      </c>
      <c r="N41" s="23" t="s">
        <v>94</v>
      </c>
      <c r="O41" s="23" t="s">
        <v>29</v>
      </c>
      <c r="P41" s="23" t="s">
        <v>30</v>
      </c>
      <c r="Q41" s="32"/>
    </row>
    <row r="42" spans="1:17" s="15" customFormat="1">
      <c r="A42" s="27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6"/>
      <c r="O42" s="23"/>
      <c r="P42" s="23"/>
    </row>
    <row r="43" spans="1:17" s="11" customFormat="1">
      <c r="A43" s="23"/>
      <c r="B43" s="23"/>
      <c r="C43" s="23"/>
      <c r="D43" s="23"/>
      <c r="E43" s="23"/>
      <c r="F43" s="23"/>
      <c r="G43" s="23"/>
      <c r="H43" s="24" t="s">
        <v>62</v>
      </c>
      <c r="I43" s="24"/>
      <c r="J43" s="24"/>
      <c r="K43" s="24"/>
      <c r="L43" s="24"/>
      <c r="M43" s="24"/>
      <c r="N43" s="28"/>
      <c r="O43" s="23"/>
      <c r="P43" s="23"/>
    </row>
    <row r="44" spans="1:17" s="11" customFormat="1">
      <c r="A44" s="23"/>
      <c r="B44" s="23"/>
      <c r="C44" s="23"/>
      <c r="D44" s="23"/>
      <c r="E44" s="23"/>
      <c r="F44" s="23"/>
      <c r="G44" s="23"/>
      <c r="H44" s="25" t="s">
        <v>63</v>
      </c>
      <c r="I44" s="25" t="s">
        <v>64</v>
      </c>
      <c r="J44" s="25" t="s">
        <v>65</v>
      </c>
      <c r="K44" s="25" t="s">
        <v>63</v>
      </c>
      <c r="L44" s="25" t="s">
        <v>64</v>
      </c>
      <c r="M44" s="25" t="s">
        <v>65</v>
      </c>
      <c r="N44" s="23"/>
      <c r="O44" s="23"/>
      <c r="P44" s="23"/>
    </row>
    <row r="45" spans="1:17" s="14" customFormat="1">
      <c r="A45" s="23" t="s">
        <v>34</v>
      </c>
      <c r="B45" s="23">
        <v>2008</v>
      </c>
      <c r="C45" s="23" t="s">
        <v>35</v>
      </c>
      <c r="D45" s="23" t="s">
        <v>36</v>
      </c>
      <c r="E45" s="23" t="s">
        <v>20</v>
      </c>
      <c r="F45" s="23">
        <f>H45+I45+J45</f>
        <v>177</v>
      </c>
      <c r="G45" s="23">
        <f>K45+L45+M45</f>
        <v>204</v>
      </c>
      <c r="H45" s="23">
        <v>92</v>
      </c>
      <c r="I45" s="23">
        <v>65</v>
      </c>
      <c r="J45" s="23">
        <v>20</v>
      </c>
      <c r="K45" s="23">
        <v>89</v>
      </c>
      <c r="L45" s="23">
        <v>96</v>
      </c>
      <c r="M45" s="23">
        <v>19</v>
      </c>
      <c r="N45" s="23" t="s">
        <v>94</v>
      </c>
      <c r="O45" s="23" t="s">
        <v>26</v>
      </c>
      <c r="P45" s="23" t="s">
        <v>27</v>
      </c>
    </row>
    <row r="46" spans="1:17" s="14" customFormat="1">
      <c r="A46" s="23" t="s">
        <v>66</v>
      </c>
      <c r="B46" s="23">
        <v>2009</v>
      </c>
      <c r="C46" s="23" t="s">
        <v>67</v>
      </c>
      <c r="D46" s="23" t="s">
        <v>36</v>
      </c>
      <c r="E46" s="23" t="s">
        <v>20</v>
      </c>
      <c r="F46" s="23">
        <v>5366</v>
      </c>
      <c r="G46" s="23">
        <v>8538</v>
      </c>
      <c r="H46" s="23">
        <v>2619</v>
      </c>
      <c r="I46" s="23">
        <v>2192</v>
      </c>
      <c r="J46" s="23">
        <v>555</v>
      </c>
      <c r="K46" s="23">
        <v>4029</v>
      </c>
      <c r="L46" s="23">
        <v>3667</v>
      </c>
      <c r="M46" s="23">
        <v>842</v>
      </c>
      <c r="N46" s="23" t="s">
        <v>94</v>
      </c>
      <c r="O46" s="23" t="s">
        <v>53</v>
      </c>
      <c r="P46" s="23" t="s">
        <v>54</v>
      </c>
    </row>
    <row r="47" spans="1:17" s="14" customFormat="1">
      <c r="A47" s="23" t="s">
        <v>68</v>
      </c>
      <c r="B47" s="23">
        <v>2009</v>
      </c>
      <c r="C47" s="23" t="s">
        <v>67</v>
      </c>
      <c r="D47" s="23" t="s">
        <v>36</v>
      </c>
      <c r="E47" s="23" t="s">
        <v>20</v>
      </c>
      <c r="F47" s="23">
        <v>1460</v>
      </c>
      <c r="G47" s="23">
        <v>2463</v>
      </c>
      <c r="H47" s="23">
        <v>767</v>
      </c>
      <c r="I47" s="23">
        <v>544</v>
      </c>
      <c r="J47" s="23">
        <v>149</v>
      </c>
      <c r="K47" s="23">
        <v>1118</v>
      </c>
      <c r="L47" s="23">
        <v>1098</v>
      </c>
      <c r="M47" s="23">
        <v>247</v>
      </c>
      <c r="N47" s="23" t="s">
        <v>21</v>
      </c>
      <c r="O47" s="23" t="s">
        <v>53</v>
      </c>
      <c r="P47" s="23" t="s">
        <v>54</v>
      </c>
    </row>
    <row r="48" spans="1:17" s="14" customFormat="1">
      <c r="A48" s="23" t="s">
        <v>69</v>
      </c>
      <c r="B48" s="23">
        <v>2014</v>
      </c>
      <c r="C48" s="23" t="s">
        <v>70</v>
      </c>
      <c r="D48" s="23" t="s">
        <v>36</v>
      </c>
      <c r="E48" s="23" t="s">
        <v>20</v>
      </c>
      <c r="F48" s="23">
        <v>1225</v>
      </c>
      <c r="G48" s="23">
        <v>1118</v>
      </c>
      <c r="H48" s="23">
        <v>604</v>
      </c>
      <c r="I48" s="23">
        <v>516</v>
      </c>
      <c r="J48" s="23">
        <v>105</v>
      </c>
      <c r="K48" s="23">
        <v>521</v>
      </c>
      <c r="L48" s="23">
        <v>478</v>
      </c>
      <c r="M48" s="23">
        <v>119</v>
      </c>
      <c r="N48" s="23" t="s">
        <v>94</v>
      </c>
      <c r="O48" s="23" t="s">
        <v>44</v>
      </c>
      <c r="P48" s="23" t="s">
        <v>45</v>
      </c>
    </row>
    <row r="49" spans="1:16" s="14" customFormat="1">
      <c r="A49" s="23" t="s">
        <v>71</v>
      </c>
      <c r="B49" s="23">
        <v>2014</v>
      </c>
      <c r="C49" s="23" t="s">
        <v>70</v>
      </c>
      <c r="D49" s="23" t="s">
        <v>72</v>
      </c>
      <c r="E49" s="23" t="s">
        <v>20</v>
      </c>
      <c r="F49" s="23">
        <v>737</v>
      </c>
      <c r="G49" s="23">
        <v>658</v>
      </c>
      <c r="H49" s="23">
        <v>161</v>
      </c>
      <c r="I49" s="23">
        <v>390</v>
      </c>
      <c r="J49" s="23">
        <v>186</v>
      </c>
      <c r="K49" s="23">
        <v>170</v>
      </c>
      <c r="L49" s="23">
        <v>339</v>
      </c>
      <c r="M49" s="23">
        <v>149</v>
      </c>
      <c r="N49" s="23" t="s">
        <v>94</v>
      </c>
      <c r="O49" s="23" t="s">
        <v>44</v>
      </c>
      <c r="P49" s="23" t="s">
        <v>45</v>
      </c>
    </row>
    <row r="50" spans="1:16" s="4" customFormat="1">
      <c r="A50" s="23" t="s">
        <v>73</v>
      </c>
      <c r="B50" s="23">
        <v>2012</v>
      </c>
      <c r="C50" s="23" t="s">
        <v>74</v>
      </c>
      <c r="D50" s="23" t="s">
        <v>36</v>
      </c>
      <c r="E50" s="23" t="s">
        <v>20</v>
      </c>
      <c r="F50" s="23">
        <f>H50+I50+J50</f>
        <v>678</v>
      </c>
      <c r="G50" s="23">
        <f>K50+L50+M50</f>
        <v>1355</v>
      </c>
      <c r="H50" s="23">
        <v>360</v>
      </c>
      <c r="I50" s="23">
        <v>250</v>
      </c>
      <c r="J50" s="23">
        <v>68</v>
      </c>
      <c r="K50" s="23">
        <v>637</v>
      </c>
      <c r="L50" s="23">
        <v>573</v>
      </c>
      <c r="M50" s="23">
        <v>145</v>
      </c>
      <c r="N50" s="23" t="s">
        <v>94</v>
      </c>
      <c r="O50" s="23" t="s">
        <v>44</v>
      </c>
      <c r="P50" s="23" t="s">
        <v>45</v>
      </c>
    </row>
    <row r="51" spans="1:16" s="14" customFormat="1">
      <c r="A51" s="23" t="s">
        <v>28</v>
      </c>
      <c r="B51" s="23">
        <v>2016</v>
      </c>
      <c r="C51" s="23" t="s">
        <v>18</v>
      </c>
      <c r="D51" s="23" t="s">
        <v>19</v>
      </c>
      <c r="E51" s="23" t="s">
        <v>25</v>
      </c>
      <c r="F51" s="23">
        <v>479</v>
      </c>
      <c r="G51" s="23">
        <v>203</v>
      </c>
      <c r="H51" s="23">
        <v>181</v>
      </c>
      <c r="I51" s="23">
        <v>235</v>
      </c>
      <c r="J51" s="23">
        <v>63</v>
      </c>
      <c r="K51" s="23">
        <v>79</v>
      </c>
      <c r="L51" s="23">
        <v>96</v>
      </c>
      <c r="M51" s="23">
        <v>28</v>
      </c>
      <c r="N51" s="23" t="s">
        <v>21</v>
      </c>
      <c r="O51" s="23" t="s">
        <v>29</v>
      </c>
      <c r="P51" s="23" t="s">
        <v>30</v>
      </c>
    </row>
    <row r="52" spans="1:16" s="11" customFormat="1">
      <c r="A52" s="23" t="s">
        <v>57</v>
      </c>
      <c r="B52" s="23">
        <v>2018</v>
      </c>
      <c r="C52" s="23" t="s">
        <v>18</v>
      </c>
      <c r="D52" s="23" t="s">
        <v>19</v>
      </c>
      <c r="E52" s="23" t="s">
        <v>20</v>
      </c>
      <c r="F52" s="23">
        <v>556</v>
      </c>
      <c r="G52" s="23">
        <v>395</v>
      </c>
      <c r="H52" s="23">
        <v>161</v>
      </c>
      <c r="I52" s="23">
        <v>266</v>
      </c>
      <c r="J52" s="23">
        <v>129</v>
      </c>
      <c r="K52" s="23">
        <v>140</v>
      </c>
      <c r="L52" s="23">
        <v>185</v>
      </c>
      <c r="M52" s="23">
        <v>70</v>
      </c>
      <c r="N52" s="23" t="s">
        <v>94</v>
      </c>
      <c r="O52" s="23" t="s">
        <v>29</v>
      </c>
      <c r="P52" s="23" t="s">
        <v>30</v>
      </c>
    </row>
    <row r="53" spans="1:16" s="17" customFormat="1">
      <c r="A53" s="26" t="s">
        <v>48</v>
      </c>
      <c r="B53" s="23">
        <v>2019</v>
      </c>
      <c r="C53" s="23" t="s">
        <v>18</v>
      </c>
      <c r="D53" s="23" t="s">
        <v>19</v>
      </c>
      <c r="E53" s="23" t="s">
        <v>25</v>
      </c>
      <c r="F53" s="23">
        <v>359</v>
      </c>
      <c r="G53" s="23">
        <v>1190</v>
      </c>
      <c r="H53" s="23">
        <v>134</v>
      </c>
      <c r="I53" s="23">
        <v>185</v>
      </c>
      <c r="J53" s="23">
        <v>40</v>
      </c>
      <c r="K53" s="23">
        <v>422</v>
      </c>
      <c r="L53" s="23">
        <v>560</v>
      </c>
      <c r="M53" s="23">
        <v>208</v>
      </c>
      <c r="N53" s="23" t="s">
        <v>21</v>
      </c>
      <c r="O53" s="23" t="s">
        <v>37</v>
      </c>
      <c r="P53" s="23" t="s">
        <v>38</v>
      </c>
    </row>
    <row r="54" spans="1:16" s="17" customFormat="1">
      <c r="A54" s="26" t="s">
        <v>31</v>
      </c>
      <c r="B54" s="23">
        <v>2019</v>
      </c>
      <c r="C54" s="23" t="s">
        <v>18</v>
      </c>
      <c r="D54" s="23" t="s">
        <v>19</v>
      </c>
      <c r="E54" s="23" t="s">
        <v>25</v>
      </c>
      <c r="F54" s="23">
        <v>431</v>
      </c>
      <c r="G54" s="23">
        <v>431</v>
      </c>
      <c r="H54" s="23">
        <v>152</v>
      </c>
      <c r="I54" s="23">
        <v>213</v>
      </c>
      <c r="J54" s="23">
        <v>66</v>
      </c>
      <c r="K54" s="23">
        <v>171</v>
      </c>
      <c r="L54" s="23">
        <v>190</v>
      </c>
      <c r="M54" s="23">
        <v>70</v>
      </c>
      <c r="N54" s="23" t="s">
        <v>94</v>
      </c>
      <c r="O54" s="23" t="s">
        <v>26</v>
      </c>
      <c r="P54" s="23" t="s">
        <v>27</v>
      </c>
    </row>
    <row r="55" spans="1:16" s="17" customFormat="1">
      <c r="A55" s="27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6"/>
      <c r="O55" s="23"/>
      <c r="P55" s="23"/>
    </row>
    <row r="56" spans="1:16" s="11" customFormat="1">
      <c r="A56" s="23"/>
      <c r="B56" s="23"/>
      <c r="C56" s="23"/>
      <c r="D56" s="23"/>
      <c r="E56" s="23"/>
      <c r="F56" s="23"/>
      <c r="G56" s="23"/>
      <c r="H56" s="24" t="s">
        <v>75</v>
      </c>
      <c r="I56" s="24"/>
      <c r="J56" s="24"/>
      <c r="K56" s="24"/>
      <c r="L56" s="24"/>
      <c r="M56" s="24"/>
      <c r="N56" s="23"/>
      <c r="O56" s="23"/>
      <c r="P56" s="23"/>
    </row>
    <row r="57" spans="1:16" s="11" customFormat="1">
      <c r="A57" s="23"/>
      <c r="B57" s="23"/>
      <c r="C57" s="23"/>
      <c r="D57" s="23"/>
      <c r="E57" s="23"/>
      <c r="F57" s="23"/>
      <c r="G57" s="23"/>
      <c r="H57" s="25" t="s">
        <v>16</v>
      </c>
      <c r="I57" s="25" t="s">
        <v>76</v>
      </c>
      <c r="J57" s="25" t="s">
        <v>14</v>
      </c>
      <c r="K57" s="25" t="s">
        <v>16</v>
      </c>
      <c r="L57" s="25" t="s">
        <v>76</v>
      </c>
      <c r="M57" s="25" t="s">
        <v>14</v>
      </c>
      <c r="N57" s="23"/>
      <c r="O57" s="23"/>
      <c r="P57" s="23"/>
    </row>
    <row r="58" spans="1:16" s="11" customFormat="1">
      <c r="A58" s="23" t="s">
        <v>24</v>
      </c>
      <c r="B58" s="23">
        <v>2016</v>
      </c>
      <c r="C58" s="23" t="s">
        <v>18</v>
      </c>
      <c r="D58" s="23" t="s">
        <v>19</v>
      </c>
      <c r="E58" s="23" t="s">
        <v>25</v>
      </c>
      <c r="F58" s="23">
        <v>1049</v>
      </c>
      <c r="G58" s="23">
        <f>K58+L58+M58</f>
        <v>1396</v>
      </c>
      <c r="H58" s="23">
        <v>43</v>
      </c>
      <c r="I58" s="23">
        <v>302</v>
      </c>
      <c r="J58" s="23">
        <v>704</v>
      </c>
      <c r="K58" s="23">
        <v>46</v>
      </c>
      <c r="L58" s="23">
        <v>422</v>
      </c>
      <c r="M58" s="23">
        <v>928</v>
      </c>
      <c r="N58" s="23" t="s">
        <v>21</v>
      </c>
      <c r="O58" s="23" t="s">
        <v>26</v>
      </c>
      <c r="P58" s="23" t="s">
        <v>27</v>
      </c>
    </row>
    <row r="59" spans="1:16" s="11" customFormat="1">
      <c r="A59" s="23" t="s">
        <v>17</v>
      </c>
      <c r="B59" s="23">
        <v>2016</v>
      </c>
      <c r="C59" s="23" t="s">
        <v>18</v>
      </c>
      <c r="D59" s="23" t="s">
        <v>19</v>
      </c>
      <c r="E59" s="23" t="s">
        <v>20</v>
      </c>
      <c r="F59" s="23">
        <f>H59+I59+J59</f>
        <v>1147</v>
      </c>
      <c r="G59" s="23">
        <f>K59+L59+M59</f>
        <v>1203</v>
      </c>
      <c r="H59" s="23">
        <v>773</v>
      </c>
      <c r="I59" s="23">
        <v>334</v>
      </c>
      <c r="J59" s="23">
        <v>40</v>
      </c>
      <c r="K59" s="23">
        <v>765</v>
      </c>
      <c r="L59" s="23">
        <v>398</v>
      </c>
      <c r="M59" s="23">
        <v>40</v>
      </c>
      <c r="N59" s="23" t="s">
        <v>21</v>
      </c>
      <c r="O59" s="23" t="s">
        <v>22</v>
      </c>
      <c r="P59" s="23" t="s">
        <v>23</v>
      </c>
    </row>
    <row r="60" spans="1:16" s="11" customFormat="1">
      <c r="A60" s="23" t="s">
        <v>31</v>
      </c>
      <c r="B60" s="23">
        <v>2018</v>
      </c>
      <c r="C60" s="23" t="s">
        <v>18</v>
      </c>
      <c r="D60" s="23" t="s">
        <v>19</v>
      </c>
      <c r="E60" s="23" t="s">
        <v>25</v>
      </c>
      <c r="F60" s="23">
        <v>472</v>
      </c>
      <c r="G60" s="23">
        <v>472</v>
      </c>
      <c r="H60" s="23">
        <v>12</v>
      </c>
      <c r="I60" s="23">
        <v>126</v>
      </c>
      <c r="J60" s="23">
        <v>327</v>
      </c>
      <c r="K60" s="23">
        <v>13</v>
      </c>
      <c r="L60" s="23">
        <v>139</v>
      </c>
      <c r="M60" s="23">
        <v>313</v>
      </c>
      <c r="N60" s="23" t="s">
        <v>94</v>
      </c>
      <c r="O60" s="23" t="s">
        <v>37</v>
      </c>
      <c r="P60" s="23" t="s">
        <v>38</v>
      </c>
    </row>
    <row r="61" spans="1:16" s="11" customFormat="1">
      <c r="A61" s="23" t="s">
        <v>39</v>
      </c>
      <c r="B61" s="23">
        <v>2017</v>
      </c>
      <c r="C61" s="23" t="s">
        <v>18</v>
      </c>
      <c r="D61" s="23" t="s">
        <v>19</v>
      </c>
      <c r="E61" s="23" t="s">
        <v>25</v>
      </c>
      <c r="F61" s="23">
        <f>+H61+I61+J61</f>
        <v>461</v>
      </c>
      <c r="G61" s="23">
        <f>K61+L61+M61</f>
        <v>739</v>
      </c>
      <c r="H61" s="23">
        <v>129</v>
      </c>
      <c r="I61" s="23">
        <v>141</v>
      </c>
      <c r="J61" s="23">
        <v>191</v>
      </c>
      <c r="K61" s="23">
        <v>80</v>
      </c>
      <c r="L61" s="23">
        <v>308</v>
      </c>
      <c r="M61" s="23">
        <v>351</v>
      </c>
      <c r="N61" s="23" t="s">
        <v>94</v>
      </c>
      <c r="O61" s="23" t="s">
        <v>40</v>
      </c>
      <c r="P61" s="23" t="s">
        <v>40</v>
      </c>
    </row>
    <row r="62" spans="1:16" s="11" customFormat="1">
      <c r="A62" s="23" t="s">
        <v>41</v>
      </c>
      <c r="B62" s="23">
        <v>2017</v>
      </c>
      <c r="C62" s="23" t="s">
        <v>18</v>
      </c>
      <c r="D62" s="23" t="s">
        <v>19</v>
      </c>
      <c r="E62" s="23" t="s">
        <v>25</v>
      </c>
      <c r="F62" s="23">
        <f>H62+I62+J62</f>
        <v>193</v>
      </c>
      <c r="G62" s="23">
        <f>K62+L62+M62</f>
        <v>383</v>
      </c>
      <c r="H62" s="23">
        <v>11</v>
      </c>
      <c r="I62" s="23">
        <v>94</v>
      </c>
      <c r="J62" s="23">
        <v>88</v>
      </c>
      <c r="K62" s="23">
        <v>32</v>
      </c>
      <c r="L62" s="23">
        <v>182</v>
      </c>
      <c r="M62" s="23">
        <v>169</v>
      </c>
      <c r="N62" s="23" t="s">
        <v>21</v>
      </c>
      <c r="O62" s="23" t="s">
        <v>42</v>
      </c>
      <c r="P62" s="23" t="s">
        <v>42</v>
      </c>
    </row>
    <row r="63" spans="1:16" s="11" customFormat="1">
      <c r="A63" s="26" t="s">
        <v>17</v>
      </c>
      <c r="B63" s="23">
        <v>2019</v>
      </c>
      <c r="C63" s="23" t="s">
        <v>18</v>
      </c>
      <c r="D63" s="23" t="s">
        <v>19</v>
      </c>
      <c r="E63" s="23" t="s">
        <v>25</v>
      </c>
      <c r="F63" s="23">
        <v>200</v>
      </c>
      <c r="G63" s="23">
        <v>200</v>
      </c>
      <c r="H63" s="23">
        <v>10</v>
      </c>
      <c r="I63" s="23">
        <v>62</v>
      </c>
      <c r="J63" s="23">
        <v>128</v>
      </c>
      <c r="K63" s="23">
        <v>4</v>
      </c>
      <c r="L63" s="23">
        <v>70</v>
      </c>
      <c r="M63" s="23">
        <v>126</v>
      </c>
      <c r="N63" s="26" t="s">
        <v>21</v>
      </c>
      <c r="O63" s="23" t="s">
        <v>26</v>
      </c>
      <c r="P63" s="23" t="s">
        <v>27</v>
      </c>
    </row>
    <row r="64" spans="1:16" s="17" customFormat="1">
      <c r="A64" s="27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6"/>
      <c r="O64" s="23"/>
      <c r="P64" s="23"/>
    </row>
    <row r="65" spans="1:16" s="11" customFormat="1">
      <c r="A65" s="23"/>
      <c r="B65" s="23"/>
      <c r="C65" s="23"/>
      <c r="D65" s="23"/>
      <c r="E65" s="23"/>
      <c r="F65" s="23"/>
      <c r="G65" s="23"/>
      <c r="H65" s="24" t="s">
        <v>77</v>
      </c>
      <c r="I65" s="24"/>
      <c r="J65" s="24"/>
      <c r="K65" s="24"/>
      <c r="L65" s="24"/>
      <c r="M65" s="24"/>
      <c r="N65" s="23"/>
      <c r="O65" s="23"/>
      <c r="P65" s="23"/>
    </row>
    <row r="66" spans="1:16" s="11" customFormat="1">
      <c r="A66" s="23"/>
      <c r="B66" s="23"/>
      <c r="C66" s="23"/>
      <c r="D66" s="23"/>
      <c r="E66" s="23"/>
      <c r="F66" s="23"/>
      <c r="G66" s="23"/>
      <c r="H66" s="25" t="s">
        <v>63</v>
      </c>
      <c r="I66" s="25" t="s">
        <v>33</v>
      </c>
      <c r="J66" s="25" t="s">
        <v>14</v>
      </c>
      <c r="K66" s="25" t="s">
        <v>63</v>
      </c>
      <c r="L66" s="25" t="s">
        <v>33</v>
      </c>
      <c r="M66" s="25" t="s">
        <v>14</v>
      </c>
      <c r="N66" s="23"/>
      <c r="O66" s="23"/>
      <c r="P66" s="23"/>
    </row>
    <row r="67" spans="1:16" s="11" customFormat="1">
      <c r="A67" s="23" t="s">
        <v>95</v>
      </c>
      <c r="B67" s="23">
        <v>2016</v>
      </c>
      <c r="C67" s="23" t="s">
        <v>18</v>
      </c>
      <c r="D67" s="23" t="s">
        <v>19</v>
      </c>
      <c r="E67" s="23" t="s">
        <v>25</v>
      </c>
      <c r="F67" s="23">
        <v>1047</v>
      </c>
      <c r="G67" s="23">
        <v>1395</v>
      </c>
      <c r="H67" s="23">
        <v>174</v>
      </c>
      <c r="I67" s="23">
        <v>527</v>
      </c>
      <c r="J67" s="23">
        <v>346</v>
      </c>
      <c r="K67" s="23">
        <v>260</v>
      </c>
      <c r="L67" s="23">
        <v>688</v>
      </c>
      <c r="M67" s="23">
        <v>447</v>
      </c>
      <c r="N67" s="23" t="s">
        <v>21</v>
      </c>
      <c r="O67" s="23" t="s">
        <v>26</v>
      </c>
      <c r="P67" s="23" t="s">
        <v>27</v>
      </c>
    </row>
    <row r="68" spans="1:16" s="11" customFormat="1">
      <c r="A68" s="23" t="s">
        <v>17</v>
      </c>
      <c r="B68" s="23">
        <v>2016</v>
      </c>
      <c r="C68" s="23" t="s">
        <v>18</v>
      </c>
      <c r="D68" s="23" t="s">
        <v>19</v>
      </c>
      <c r="E68" s="23" t="s">
        <v>20</v>
      </c>
      <c r="F68" s="23">
        <f>H68+I68+J68</f>
        <v>1147</v>
      </c>
      <c r="G68" s="23">
        <f>K68+L68+M68</f>
        <v>1203</v>
      </c>
      <c r="H68" s="23">
        <v>385</v>
      </c>
      <c r="I68" s="23">
        <v>527</v>
      </c>
      <c r="J68" s="23">
        <v>235</v>
      </c>
      <c r="K68" s="23">
        <v>420</v>
      </c>
      <c r="L68" s="23">
        <v>582</v>
      </c>
      <c r="M68" s="23">
        <v>201</v>
      </c>
      <c r="N68" s="23" t="s">
        <v>21</v>
      </c>
      <c r="O68" s="23" t="s">
        <v>22</v>
      </c>
      <c r="P68" s="23" t="s">
        <v>23</v>
      </c>
    </row>
    <row r="69" spans="1:16" s="11" customFormat="1">
      <c r="A69" s="23" t="s">
        <v>31</v>
      </c>
      <c r="B69" s="23">
        <v>2018</v>
      </c>
      <c r="C69" s="23" t="s">
        <v>18</v>
      </c>
      <c r="D69" s="23" t="s">
        <v>19</v>
      </c>
      <c r="E69" s="23" t="s">
        <v>25</v>
      </c>
      <c r="F69" s="23">
        <v>472</v>
      </c>
      <c r="G69" s="23">
        <v>472</v>
      </c>
      <c r="H69" s="23">
        <v>95</v>
      </c>
      <c r="I69" s="23">
        <v>225</v>
      </c>
      <c r="J69" s="23">
        <v>151</v>
      </c>
      <c r="K69" s="23">
        <v>81</v>
      </c>
      <c r="L69" s="23">
        <v>215</v>
      </c>
      <c r="M69" s="23">
        <v>170</v>
      </c>
      <c r="N69" s="23" t="s">
        <v>94</v>
      </c>
      <c r="O69" s="23" t="s">
        <v>37</v>
      </c>
      <c r="P69" s="23" t="s">
        <v>38</v>
      </c>
    </row>
    <row r="70" spans="1:16" s="11" customFormat="1">
      <c r="A70" s="23" t="s">
        <v>39</v>
      </c>
      <c r="B70" s="23">
        <v>2017</v>
      </c>
      <c r="C70" s="23" t="s">
        <v>18</v>
      </c>
      <c r="D70" s="23" t="s">
        <v>19</v>
      </c>
      <c r="E70" s="23" t="s">
        <v>25</v>
      </c>
      <c r="F70" s="23">
        <f>H70+I70+J70</f>
        <v>362</v>
      </c>
      <c r="G70" s="23">
        <f>K70+L70+M70</f>
        <v>740</v>
      </c>
      <c r="H70" s="23">
        <v>75</v>
      </c>
      <c r="I70" s="23">
        <v>183</v>
      </c>
      <c r="J70" s="23">
        <v>104</v>
      </c>
      <c r="K70" s="23">
        <v>145</v>
      </c>
      <c r="L70" s="23">
        <v>350</v>
      </c>
      <c r="M70" s="23">
        <v>245</v>
      </c>
      <c r="N70" s="23" t="s">
        <v>94</v>
      </c>
      <c r="O70" s="23" t="s">
        <v>40</v>
      </c>
      <c r="P70" s="23" t="s">
        <v>40</v>
      </c>
    </row>
    <row r="71" spans="1:16" s="11" customFormat="1">
      <c r="A71" s="23" t="s">
        <v>41</v>
      </c>
      <c r="B71" s="23">
        <v>2017</v>
      </c>
      <c r="C71" s="23" t="s">
        <v>18</v>
      </c>
      <c r="D71" s="23" t="s">
        <v>19</v>
      </c>
      <c r="E71" s="23" t="s">
        <v>25</v>
      </c>
      <c r="F71" s="23">
        <v>193</v>
      </c>
      <c r="G71" s="23">
        <v>383</v>
      </c>
      <c r="H71" s="23">
        <v>17</v>
      </c>
      <c r="I71" s="23">
        <v>91</v>
      </c>
      <c r="J71" s="23">
        <v>85</v>
      </c>
      <c r="K71" s="23">
        <v>31</v>
      </c>
      <c r="L71" s="23">
        <v>179</v>
      </c>
      <c r="M71" s="23">
        <v>173</v>
      </c>
      <c r="N71" s="23" t="s">
        <v>21</v>
      </c>
      <c r="O71" s="23" t="s">
        <v>42</v>
      </c>
      <c r="P71" s="23" t="s">
        <v>78</v>
      </c>
    </row>
    <row r="72" spans="1:16" s="17" customFormat="1">
      <c r="A72" s="26" t="s">
        <v>48</v>
      </c>
      <c r="B72" s="23">
        <v>2019</v>
      </c>
      <c r="C72" s="23" t="s">
        <v>18</v>
      </c>
      <c r="D72" s="23" t="s">
        <v>19</v>
      </c>
      <c r="E72" s="23" t="s">
        <v>25</v>
      </c>
      <c r="F72" s="23">
        <v>359</v>
      </c>
      <c r="G72" s="23">
        <v>1190</v>
      </c>
      <c r="H72" s="23">
        <v>87</v>
      </c>
      <c r="I72" s="23">
        <v>187</v>
      </c>
      <c r="J72" s="23">
        <v>85</v>
      </c>
      <c r="K72" s="23">
        <v>334</v>
      </c>
      <c r="L72" s="23">
        <v>593</v>
      </c>
      <c r="M72" s="23">
        <v>263</v>
      </c>
      <c r="N72" s="23" t="s">
        <v>21</v>
      </c>
      <c r="O72" s="23" t="s">
        <v>37</v>
      </c>
      <c r="P72" s="23" t="s">
        <v>38</v>
      </c>
    </row>
    <row r="73" spans="1:16" s="17" customFormat="1">
      <c r="A73" s="26" t="s">
        <v>31</v>
      </c>
      <c r="B73" s="23">
        <v>2019</v>
      </c>
      <c r="C73" s="23" t="s">
        <v>18</v>
      </c>
      <c r="D73" s="23" t="s">
        <v>19</v>
      </c>
      <c r="E73" s="23" t="s">
        <v>25</v>
      </c>
      <c r="F73" s="23">
        <v>431</v>
      </c>
      <c r="G73" s="23">
        <v>431</v>
      </c>
      <c r="H73" s="23">
        <v>114</v>
      </c>
      <c r="I73" s="23">
        <v>210</v>
      </c>
      <c r="J73" s="23">
        <v>107</v>
      </c>
      <c r="K73" s="23">
        <v>120</v>
      </c>
      <c r="L73" s="23">
        <v>208</v>
      </c>
      <c r="M73" s="23">
        <v>103</v>
      </c>
      <c r="N73" s="23" t="s">
        <v>94</v>
      </c>
      <c r="O73" s="23" t="s">
        <v>26</v>
      </c>
      <c r="P73" s="23" t="s">
        <v>27</v>
      </c>
    </row>
    <row r="74" spans="1:16" s="17" customFormat="1">
      <c r="A74" s="26" t="s">
        <v>17</v>
      </c>
      <c r="B74" s="23">
        <v>2019</v>
      </c>
      <c r="C74" s="23" t="s">
        <v>18</v>
      </c>
      <c r="D74" s="23" t="s">
        <v>19</v>
      </c>
      <c r="E74" s="23" t="s">
        <v>25</v>
      </c>
      <c r="F74" s="23">
        <v>200</v>
      </c>
      <c r="G74" s="23">
        <v>200</v>
      </c>
      <c r="H74" s="23">
        <v>16</v>
      </c>
      <c r="I74" s="23">
        <v>101</v>
      </c>
      <c r="J74" s="23">
        <v>83</v>
      </c>
      <c r="K74" s="23">
        <v>22</v>
      </c>
      <c r="L74" s="23">
        <v>97</v>
      </c>
      <c r="M74" s="23">
        <v>81</v>
      </c>
      <c r="N74" s="26" t="s">
        <v>21</v>
      </c>
      <c r="O74" s="23" t="s">
        <v>26</v>
      </c>
      <c r="P74" s="23" t="s">
        <v>27</v>
      </c>
    </row>
    <row r="75" spans="1:16" s="17" customFormat="1">
      <c r="A75" s="19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8"/>
      <c r="O75" s="12"/>
      <c r="P75" s="12"/>
    </row>
    <row r="76" spans="1:16" s="17" customFormat="1">
      <c r="A76" s="19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8"/>
      <c r="O76" s="12"/>
      <c r="P76" s="12"/>
    </row>
    <row r="77" spans="1:16" s="17" customFormat="1">
      <c r="A77" s="19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8"/>
      <c r="O77" s="12"/>
      <c r="P77" s="12"/>
    </row>
    <row r="78" spans="1:16" s="17" customFormat="1">
      <c r="A78" s="19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8"/>
      <c r="O78" s="12"/>
      <c r="P78" s="12"/>
    </row>
    <row r="81" spans="1:14">
      <c r="A81" s="21"/>
      <c r="B81" s="21"/>
      <c r="C81" s="20"/>
      <c r="D81" s="20"/>
    </row>
    <row r="82" spans="1:14">
      <c r="A82" s="21"/>
      <c r="B82" s="21"/>
      <c r="C82" s="20"/>
      <c r="D82" s="20"/>
      <c r="N82" s="4"/>
    </row>
    <row r="83" spans="1:14">
      <c r="A83" s="21"/>
      <c r="B83" s="21"/>
      <c r="C83" s="20"/>
      <c r="D83" s="20"/>
    </row>
    <row r="84" spans="1:14">
      <c r="A84" s="21"/>
      <c r="B84" s="21"/>
      <c r="C84" s="20"/>
      <c r="D84" s="20"/>
    </row>
    <row r="85" spans="1:14">
      <c r="A85" s="21"/>
      <c r="B85" s="21"/>
      <c r="C85" s="21"/>
      <c r="D85" s="20"/>
    </row>
    <row r="86" spans="1:14">
      <c r="A86" s="21"/>
      <c r="B86" s="21"/>
      <c r="C86" s="20"/>
      <c r="D86" s="20"/>
    </row>
    <row r="87" spans="1:14">
      <c r="A87" s="21"/>
      <c r="B87" s="21"/>
      <c r="C87" s="21"/>
      <c r="D87" s="21"/>
    </row>
    <row r="88" spans="1:14">
      <c r="A88" s="21"/>
      <c r="B88" s="21"/>
      <c r="C88" s="20"/>
      <c r="D88" s="20"/>
    </row>
    <row r="89" spans="1:14">
      <c r="A89" s="21"/>
      <c r="B89" s="21"/>
      <c r="C89" s="20"/>
      <c r="D89" s="20"/>
    </row>
    <row r="90" spans="1:14">
      <c r="A90" s="21"/>
      <c r="B90" s="21"/>
      <c r="C90" s="1"/>
    </row>
    <row r="91" spans="1:14">
      <c r="A91" s="1"/>
      <c r="B91" s="1"/>
    </row>
  </sheetData>
  <mergeCells count="28">
    <mergeCell ref="O1:O2"/>
    <mergeCell ref="P1:P2"/>
    <mergeCell ref="D1:D2"/>
    <mergeCell ref="E1:E2"/>
    <mergeCell ref="F1:F2"/>
    <mergeCell ref="G1:G2"/>
    <mergeCell ref="N1:N2"/>
    <mergeCell ref="A90:B90"/>
    <mergeCell ref="A1:A2"/>
    <mergeCell ref="B1:B2"/>
    <mergeCell ref="C1:C2"/>
    <mergeCell ref="A85:C85"/>
    <mergeCell ref="A86:B86"/>
    <mergeCell ref="A87:D87"/>
    <mergeCell ref="A88:B88"/>
    <mergeCell ref="A89:B89"/>
    <mergeCell ref="H65:M65"/>
    <mergeCell ref="A81:B81"/>
    <mergeCell ref="A82:B82"/>
    <mergeCell ref="A83:B83"/>
    <mergeCell ref="A84:B84"/>
    <mergeCell ref="H43:M43"/>
    <mergeCell ref="H56:M56"/>
    <mergeCell ref="H1:M1"/>
    <mergeCell ref="H2:J2"/>
    <mergeCell ref="K2:M2"/>
    <mergeCell ref="H3:M3"/>
    <mergeCell ref="H22:M22"/>
  </mergeCells>
  <phoneticPr fontId="1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7"/>
  <sheetViews>
    <sheetView workbookViewId="0">
      <selection activeCell="V7" sqref="A1:V7"/>
    </sheetView>
  </sheetViews>
  <sheetFormatPr defaultColWidth="9" defaultRowHeight="14.4"/>
  <sheetData>
    <row r="1" spans="1:2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8</v>
      </c>
      <c r="G1" s="2" t="s">
        <v>5</v>
      </c>
      <c r="H1" s="2" t="s">
        <v>6</v>
      </c>
      <c r="I1" s="9" t="s">
        <v>81</v>
      </c>
      <c r="J1" s="9" t="s">
        <v>88</v>
      </c>
      <c r="K1" s="9" t="s">
        <v>80</v>
      </c>
      <c r="L1" s="9" t="s">
        <v>89</v>
      </c>
      <c r="M1" s="9" t="s">
        <v>90</v>
      </c>
      <c r="N1" s="9" t="s">
        <v>83</v>
      </c>
      <c r="O1" s="9" t="s">
        <v>82</v>
      </c>
      <c r="P1" s="9" t="s">
        <v>85</v>
      </c>
      <c r="Q1" s="9" t="s">
        <v>91</v>
      </c>
      <c r="R1" s="9" t="s">
        <v>84</v>
      </c>
      <c r="S1" s="10" t="s">
        <v>92</v>
      </c>
      <c r="T1" s="10" t="s">
        <v>93</v>
      </c>
      <c r="U1" s="10" t="s">
        <v>87</v>
      </c>
      <c r="V1" s="10" t="s">
        <v>86</v>
      </c>
    </row>
    <row r="2" spans="1:22">
      <c r="A2" s="4" t="s">
        <v>58</v>
      </c>
      <c r="B2" s="4">
        <v>2018</v>
      </c>
      <c r="C2" s="4" t="s">
        <v>47</v>
      </c>
      <c r="D2" s="4" t="s">
        <v>19</v>
      </c>
      <c r="E2" s="4" t="s">
        <v>25</v>
      </c>
      <c r="F2" s="5" t="s">
        <v>79</v>
      </c>
      <c r="G2" s="4">
        <v>150</v>
      </c>
      <c r="H2" s="4">
        <v>100</v>
      </c>
      <c r="I2" s="4">
        <v>119</v>
      </c>
      <c r="J2" s="4">
        <v>24</v>
      </c>
      <c r="K2" s="4">
        <v>7</v>
      </c>
      <c r="L2" s="4">
        <f t="shared" ref="L2:L7" si="0">I2+J2</f>
        <v>143</v>
      </c>
      <c r="M2" s="4">
        <f t="shared" ref="M2:M7" si="1">K2+J2</f>
        <v>31</v>
      </c>
      <c r="N2" s="4">
        <f t="shared" ref="N2:N7" si="2">I2*2+J2</f>
        <v>262</v>
      </c>
      <c r="O2" s="4">
        <f t="shared" ref="O2:O7" si="3">K2*2+J2</f>
        <v>38</v>
      </c>
      <c r="P2" s="4">
        <v>80</v>
      </c>
      <c r="Q2" s="4">
        <v>17</v>
      </c>
      <c r="R2" s="4">
        <v>3</v>
      </c>
      <c r="S2" s="11">
        <f t="shared" ref="S2:S7" si="4">P2+Q2</f>
        <v>97</v>
      </c>
      <c r="T2" s="11">
        <f t="shared" ref="T2:T7" si="5">R2+Q2</f>
        <v>20</v>
      </c>
      <c r="U2" s="11">
        <f t="shared" ref="U2:U7" si="6">P2*2+Q2</f>
        <v>177</v>
      </c>
      <c r="V2" s="11">
        <f t="shared" ref="V2:V7" si="7">R2*2+Q2</f>
        <v>23</v>
      </c>
    </row>
    <row r="3" spans="1:22">
      <c r="A3" s="4" t="s">
        <v>31</v>
      </c>
      <c r="B3" s="4">
        <v>2015</v>
      </c>
      <c r="C3" s="4" t="s">
        <v>18</v>
      </c>
      <c r="D3" s="4" t="s">
        <v>19</v>
      </c>
      <c r="E3" s="4" t="s">
        <v>25</v>
      </c>
      <c r="F3" s="4" t="s">
        <v>21</v>
      </c>
      <c r="G3" s="4">
        <v>500</v>
      </c>
      <c r="H3" s="4">
        <v>500</v>
      </c>
      <c r="I3" s="4">
        <v>260</v>
      </c>
      <c r="J3" s="4">
        <v>187</v>
      </c>
      <c r="K3" s="4">
        <v>53</v>
      </c>
      <c r="L3" s="4">
        <f t="shared" si="0"/>
        <v>447</v>
      </c>
      <c r="M3" s="4">
        <f t="shared" si="1"/>
        <v>240</v>
      </c>
      <c r="N3" s="4">
        <f t="shared" si="2"/>
        <v>707</v>
      </c>
      <c r="O3" s="4">
        <f t="shared" si="3"/>
        <v>293</v>
      </c>
      <c r="P3" s="4">
        <v>268</v>
      </c>
      <c r="Q3" s="4">
        <v>189</v>
      </c>
      <c r="R3" s="4">
        <v>43</v>
      </c>
      <c r="S3" s="11">
        <f t="shared" si="4"/>
        <v>457</v>
      </c>
      <c r="T3" s="11">
        <f t="shared" si="5"/>
        <v>232</v>
      </c>
      <c r="U3" s="11">
        <f t="shared" si="6"/>
        <v>725</v>
      </c>
      <c r="V3" s="11">
        <f t="shared" si="7"/>
        <v>275</v>
      </c>
    </row>
    <row r="4" spans="1:22">
      <c r="A4" s="4" t="s">
        <v>56</v>
      </c>
      <c r="B4" s="4">
        <v>2016</v>
      </c>
      <c r="C4" s="4" t="s">
        <v>18</v>
      </c>
      <c r="D4" s="4" t="s">
        <v>19</v>
      </c>
      <c r="E4" s="4" t="s">
        <v>20</v>
      </c>
      <c r="F4" s="5" t="s">
        <v>79</v>
      </c>
      <c r="G4" s="4">
        <v>464</v>
      </c>
      <c r="H4" s="4">
        <v>467</v>
      </c>
      <c r="I4" s="4">
        <v>238</v>
      </c>
      <c r="J4" s="4">
        <v>186</v>
      </c>
      <c r="K4" s="4">
        <v>40</v>
      </c>
      <c r="L4" s="4">
        <f t="shared" si="0"/>
        <v>424</v>
      </c>
      <c r="M4" s="4">
        <f t="shared" si="1"/>
        <v>226</v>
      </c>
      <c r="N4" s="4">
        <f t="shared" si="2"/>
        <v>662</v>
      </c>
      <c r="O4" s="4">
        <f t="shared" si="3"/>
        <v>266</v>
      </c>
      <c r="P4" s="4">
        <v>245</v>
      </c>
      <c r="Q4" s="4">
        <v>182</v>
      </c>
      <c r="R4" s="4">
        <v>40</v>
      </c>
      <c r="S4" s="11">
        <f t="shared" si="4"/>
        <v>427</v>
      </c>
      <c r="T4" s="11">
        <f t="shared" si="5"/>
        <v>222</v>
      </c>
      <c r="U4" s="11">
        <f t="shared" si="6"/>
        <v>672</v>
      </c>
      <c r="V4" s="11">
        <f t="shared" si="7"/>
        <v>262</v>
      </c>
    </row>
    <row r="5" spans="1:22">
      <c r="A5" s="4" t="s">
        <v>43</v>
      </c>
      <c r="B5" s="4">
        <v>2018</v>
      </c>
      <c r="C5" s="4" t="s">
        <v>18</v>
      </c>
      <c r="D5" s="4" t="s">
        <v>19</v>
      </c>
      <c r="E5" s="4" t="s">
        <v>25</v>
      </c>
      <c r="F5" s="4" t="s">
        <v>21</v>
      </c>
      <c r="G5" s="4">
        <v>1488</v>
      </c>
      <c r="H5" s="4">
        <v>1675</v>
      </c>
      <c r="I5" s="4">
        <v>782</v>
      </c>
      <c r="J5" s="4">
        <v>582</v>
      </c>
      <c r="K5" s="4">
        <v>127</v>
      </c>
      <c r="L5" s="4">
        <f t="shared" si="0"/>
        <v>1364</v>
      </c>
      <c r="M5" s="4">
        <f t="shared" si="1"/>
        <v>709</v>
      </c>
      <c r="N5" s="4">
        <f t="shared" si="2"/>
        <v>2146</v>
      </c>
      <c r="O5" s="4">
        <f t="shared" si="3"/>
        <v>836</v>
      </c>
      <c r="P5" s="4">
        <v>832</v>
      </c>
      <c r="Q5" s="4">
        <v>706</v>
      </c>
      <c r="R5" s="4">
        <v>139</v>
      </c>
      <c r="S5" s="11">
        <f t="shared" si="4"/>
        <v>1538</v>
      </c>
      <c r="T5" s="11">
        <f t="shared" si="5"/>
        <v>845</v>
      </c>
      <c r="U5" s="11">
        <f t="shared" si="6"/>
        <v>2370</v>
      </c>
      <c r="V5" s="11">
        <f t="shared" si="7"/>
        <v>984</v>
      </c>
    </row>
    <row r="6" spans="1:22">
      <c r="A6" s="6" t="s">
        <v>48</v>
      </c>
      <c r="B6" s="7">
        <v>2019</v>
      </c>
      <c r="C6" s="7" t="s">
        <v>18</v>
      </c>
      <c r="D6" s="7" t="s">
        <v>19</v>
      </c>
      <c r="E6" s="7" t="s">
        <v>25</v>
      </c>
      <c r="F6" s="4" t="s">
        <v>21</v>
      </c>
      <c r="G6" s="7">
        <v>359</v>
      </c>
      <c r="H6" s="7">
        <v>1190</v>
      </c>
      <c r="I6" s="7">
        <v>129</v>
      </c>
      <c r="J6" s="7">
        <v>182</v>
      </c>
      <c r="K6" s="7">
        <v>48</v>
      </c>
      <c r="L6" s="4">
        <f t="shared" si="0"/>
        <v>311</v>
      </c>
      <c r="M6" s="4">
        <f t="shared" si="1"/>
        <v>230</v>
      </c>
      <c r="N6" s="4">
        <f t="shared" si="2"/>
        <v>440</v>
      </c>
      <c r="O6" s="4">
        <f t="shared" si="3"/>
        <v>278</v>
      </c>
      <c r="P6" s="7">
        <v>517</v>
      </c>
      <c r="Q6" s="7">
        <v>536</v>
      </c>
      <c r="R6" s="7">
        <v>137</v>
      </c>
      <c r="S6" s="11">
        <f t="shared" si="4"/>
        <v>1053</v>
      </c>
      <c r="T6" s="11">
        <f t="shared" si="5"/>
        <v>673</v>
      </c>
      <c r="U6" s="11">
        <f t="shared" si="6"/>
        <v>1570</v>
      </c>
      <c r="V6" s="11">
        <f t="shared" si="7"/>
        <v>810</v>
      </c>
    </row>
    <row r="7" spans="1:22">
      <c r="A7" s="8" t="s">
        <v>31</v>
      </c>
      <c r="B7" s="7">
        <v>2019</v>
      </c>
      <c r="C7" s="7" t="s">
        <v>18</v>
      </c>
      <c r="D7" s="7" t="s">
        <v>19</v>
      </c>
      <c r="E7" s="7" t="s">
        <v>25</v>
      </c>
      <c r="F7" s="5" t="s">
        <v>79</v>
      </c>
      <c r="G7" s="7">
        <v>431</v>
      </c>
      <c r="H7" s="7">
        <v>431</v>
      </c>
      <c r="I7" s="7">
        <v>192</v>
      </c>
      <c r="J7" s="7">
        <v>181</v>
      </c>
      <c r="K7" s="7">
        <v>58</v>
      </c>
      <c r="L7" s="4">
        <f t="shared" si="0"/>
        <v>373</v>
      </c>
      <c r="M7" s="4">
        <f t="shared" si="1"/>
        <v>239</v>
      </c>
      <c r="N7" s="4">
        <f t="shared" si="2"/>
        <v>565</v>
      </c>
      <c r="O7" s="4">
        <f t="shared" si="3"/>
        <v>297</v>
      </c>
      <c r="P7" s="7">
        <v>185</v>
      </c>
      <c r="Q7" s="7">
        <v>190</v>
      </c>
      <c r="R7" s="7">
        <v>56</v>
      </c>
      <c r="S7" s="11">
        <f t="shared" si="4"/>
        <v>375</v>
      </c>
      <c r="T7" s="11">
        <f t="shared" si="5"/>
        <v>246</v>
      </c>
      <c r="U7" s="11">
        <f t="shared" si="6"/>
        <v>560</v>
      </c>
      <c r="V7" s="11">
        <f t="shared" si="7"/>
        <v>302</v>
      </c>
    </row>
  </sheetData>
  <phoneticPr fontId="1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rs37412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19-03-22T14:52:00Z</dcterms:created>
  <dcterms:modified xsi:type="dcterms:W3CDTF">2021-07-14T13:1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AD429E8862AD4A09838A684AB0B6C174</vt:lpwstr>
  </property>
</Properties>
</file>